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rplatt\Dropbox\work\projects\sH_hybridization\manuscript\initial_submission_NATGEN\"/>
    </mc:Choice>
  </mc:AlternateContent>
  <bookViews>
    <workbookView xWindow="0" yWindow="0" windowWidth="28800" windowHeight="12435"/>
  </bookViews>
  <sheets>
    <sheet name="Table 1" sheetId="4" r:id="rId1"/>
  </sheet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2" i="4" l="1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</calcChain>
</file>

<file path=xl/sharedStrings.xml><?xml version="1.0" encoding="utf-8"?>
<sst xmlns="http://schemas.openxmlformats.org/spreadsheetml/2006/main" count="944" uniqueCount="326">
  <si>
    <t>ERR037800</t>
  </si>
  <si>
    <t>ERR103048</t>
  </si>
  <si>
    <t>ERR103051</t>
  </si>
  <si>
    <t>ERR119612</t>
  </si>
  <si>
    <t>ERR119613</t>
  </si>
  <si>
    <t>ERR310937</t>
  </si>
  <si>
    <t>ERR310940</t>
  </si>
  <si>
    <t>ERR539855</t>
  </si>
  <si>
    <t>ERR539857</t>
  </si>
  <si>
    <t>Species</t>
  </si>
  <si>
    <t>S. haematobium</t>
  </si>
  <si>
    <t>S. bovis</t>
  </si>
  <si>
    <t>S. mattheei</t>
  </si>
  <si>
    <t>S. guiniensis</t>
  </si>
  <si>
    <t>S. intercalatum</t>
  </si>
  <si>
    <t>S. curassoni</t>
  </si>
  <si>
    <t>S. margrebowiei</t>
  </si>
  <si>
    <t>Locality</t>
  </si>
  <si>
    <t>Data Type</t>
  </si>
  <si>
    <t>Exome</t>
  </si>
  <si>
    <t>NA</t>
  </si>
  <si>
    <t>Zanzibar;  Pemba; Chanjamjamiri</t>
  </si>
  <si>
    <t>Zanzibar;  Pemba; Michakaini</t>
  </si>
  <si>
    <t>Zanzibar;  Pemba; Uwandani</t>
  </si>
  <si>
    <t>Zanzibar;  Pemba; Pujini</t>
  </si>
  <si>
    <t>Zanzibar;  Pemba; Shumba Viamboni</t>
  </si>
  <si>
    <t>Zanzibar;  Pemba; Kizimbani</t>
  </si>
  <si>
    <t>Zanzibar;  Pemba; Mzambarauni</t>
  </si>
  <si>
    <t>Zanzibar;  Pemba; Konde B</t>
  </si>
  <si>
    <t>Zanzibar;  Pemba; Piki</t>
  </si>
  <si>
    <t>Zanzibar;  Pemba; Wingwi</t>
  </si>
  <si>
    <t>Zanzibar;  Pemba; Chambani</t>
  </si>
  <si>
    <t>Zanzibar;  Pemba; Ng'omberi</t>
  </si>
  <si>
    <t>Zanzibar;  Unguja; Regezamwendo</t>
  </si>
  <si>
    <t>Zanzibar;  Unguja; Kinyasini</t>
  </si>
  <si>
    <t>Zanzibar;  Unguja; Mahonda</t>
  </si>
  <si>
    <t>Zanzibar;  Unguja; Kitope</t>
  </si>
  <si>
    <t>Zanzibar;  Unguja; Mchangani</t>
  </si>
  <si>
    <t xml:space="preserve">Zanzibar;  Unguja; </t>
  </si>
  <si>
    <t>Zanzibar;  Unguja; Mwera</t>
  </si>
  <si>
    <t>Zanzibar;  Unguja; Kiboje</t>
  </si>
  <si>
    <t>Zanzibar;  Unguja; Mwenge</t>
  </si>
  <si>
    <t>Zanzibar;  Unguja; Kombeni</t>
  </si>
  <si>
    <t>Zanzibar;  Pemba; Ngwachani</t>
  </si>
  <si>
    <t>SRA Accession</t>
  </si>
  <si>
    <t>Whole genome</t>
  </si>
  <si>
    <t>Raw Reads</t>
  </si>
  <si>
    <t>Filtered Reads</t>
  </si>
  <si>
    <t>Mapped Reads</t>
  </si>
  <si>
    <t>Genotyping Rate</t>
  </si>
  <si>
    <t>Mapping Rate</t>
  </si>
  <si>
    <t>Mean Probe Coverage</t>
  </si>
  <si>
    <t>Egypt</t>
  </si>
  <si>
    <t>Sh.NE_Dai-002.1</t>
  </si>
  <si>
    <t>Sh.NE_Dai-010.1</t>
  </si>
  <si>
    <t>Sh.NE_Dai-013.3</t>
  </si>
  <si>
    <t>Sh.NE_Dai-031.1</t>
  </si>
  <si>
    <t>Sh.NE_Dai-033.1</t>
  </si>
  <si>
    <t>Sh.NE_Dai-044.1</t>
  </si>
  <si>
    <t>Sh.NE_Dai-045.1</t>
  </si>
  <si>
    <t>Sh.NE_Dai-051.1</t>
  </si>
  <si>
    <t>Sh.NE_Dai-074.1</t>
  </si>
  <si>
    <t>Sh.NE_Dai-146.1</t>
  </si>
  <si>
    <t>Sh.NE_DaiCP-233.1</t>
  </si>
  <si>
    <t>Sh.NE_DaiCP-276.1</t>
  </si>
  <si>
    <t>Sh.NE_DaiCP-277.2</t>
  </si>
  <si>
    <t>Sh.NE_Doki-029.1</t>
  </si>
  <si>
    <t>Sh.NE_Kar-001.1</t>
  </si>
  <si>
    <t>Sh.NE_Kar-002.1</t>
  </si>
  <si>
    <t>Sh.NE_Kar-076.1</t>
  </si>
  <si>
    <t>Sh.NE_Kar-096.2</t>
  </si>
  <si>
    <t>Sh.NE_Kar-241.1</t>
  </si>
  <si>
    <t>Sh.NE_Kar-241.2</t>
  </si>
  <si>
    <t>Sh.NE_Kar-281.1</t>
  </si>
  <si>
    <t>Sh.NE_Kar-37.2</t>
  </si>
  <si>
    <t>Sh.NE_Lata-007.3</t>
  </si>
  <si>
    <t>Sh.NE_Lata-033.1</t>
  </si>
  <si>
    <t>Sh.NE_Lata-078.1</t>
  </si>
  <si>
    <t>Sh.NE_Lata-253.1</t>
  </si>
  <si>
    <t>Sh.NE_Lata-275.2</t>
  </si>
  <si>
    <t>Sh.NE_Lata-293.1</t>
  </si>
  <si>
    <t>Sh.NE_Lata-294.1</t>
  </si>
  <si>
    <t>Sh.NE_LibTB-009.2</t>
  </si>
  <si>
    <t>Sh.NE_LibTB-010.1</t>
  </si>
  <si>
    <t>Sh.NE_LibTB-022.1</t>
  </si>
  <si>
    <t>Sh.NE_LibTB-028.1</t>
  </si>
  <si>
    <t>Sh.NE_LibTB-031.1</t>
  </si>
  <si>
    <t>Sh.NE_NG-011.1</t>
  </si>
  <si>
    <t>Sh.NE_NG-06.2</t>
  </si>
  <si>
    <t>Sh.NE_NG-089.1</t>
  </si>
  <si>
    <t>Sh.NE_NG-236.1</t>
  </si>
  <si>
    <t>Sh.NE_Seb-076.1</t>
  </si>
  <si>
    <t>Sh.NE_Seb-078.2</t>
  </si>
  <si>
    <t>Sh.NE_Seb-081.2</t>
  </si>
  <si>
    <t>Sh.NE_Tiag-272.1</t>
  </si>
  <si>
    <t>Sh.NE_YK-029.2</t>
  </si>
  <si>
    <t>Sh.NE_YK-069.1</t>
  </si>
  <si>
    <t>Sh.NE_YK-099.2</t>
  </si>
  <si>
    <t>Sh.NE_YK-248.2</t>
  </si>
  <si>
    <t>Sh.NE_Youri-069.2</t>
  </si>
  <si>
    <t>Sh.NE_Youri-091.3</t>
  </si>
  <si>
    <t>Sh.TZ_PEM0063.1</t>
  </si>
  <si>
    <t>Sh.TZ_PEM0075.1</t>
  </si>
  <si>
    <t>Sh.TZ_PEM0076.1</t>
  </si>
  <si>
    <t>Sh.TZ_PEM0079.1</t>
  </si>
  <si>
    <t>Sh.TZ_PEM0089.2</t>
  </si>
  <si>
    <t>Sh.TZ_PEM0094.2</t>
  </si>
  <si>
    <t>Sh.TZ_PEM0099.2</t>
  </si>
  <si>
    <t>Sh.TZ_PEM0103.1</t>
  </si>
  <si>
    <t>Sh.TZ_PEM0104.1</t>
  </si>
  <si>
    <t>Sh.TZ_PEM0106.2</t>
  </si>
  <si>
    <t>Sh.TZ_PEM0108.1</t>
  </si>
  <si>
    <t>Sh.TZ_PEM0110.1</t>
  </si>
  <si>
    <t>Sh.TZ_PEM0114.3</t>
  </si>
  <si>
    <t>Sh.TZ_PEM0115.4</t>
  </si>
  <si>
    <t>Sh.TZ_PEM0120.1</t>
  </si>
  <si>
    <t>Sh.TZ_PEM0125.1</t>
  </si>
  <si>
    <t>Sh.TZ_PEM0126.1</t>
  </si>
  <si>
    <t>Sh.TZ_PEM0127.1</t>
  </si>
  <si>
    <t>Sh.TZ_PEM0128.1</t>
  </si>
  <si>
    <t>Sh.TZ_PEM0130.1</t>
  </si>
  <si>
    <t>Sh.TZ_PEM0133.1</t>
  </si>
  <si>
    <t>Sh.TZ_PEM0139.2</t>
  </si>
  <si>
    <t>Sh.TZ_PEM0145.3</t>
  </si>
  <si>
    <t>Sh.TZ_PEM0154.1</t>
  </si>
  <si>
    <t>Sh.TZ_PEM0157.3</t>
  </si>
  <si>
    <t>Sh.TZ_PEM0166.1</t>
  </si>
  <si>
    <t>Sh.TZ_PEM0171.1</t>
  </si>
  <si>
    <t>Sh.TZ_UNG0006.1</t>
  </si>
  <si>
    <t>Sh.TZ_UNG0038.1</t>
  </si>
  <si>
    <t>Sh.TZ_UNG0076.1</t>
  </si>
  <si>
    <t>Sh.TZ_UNG0077.1</t>
  </si>
  <si>
    <t>Sh.TZ_UNG0078.1</t>
  </si>
  <si>
    <t>Sh.TZ_UNG0087.2</t>
  </si>
  <si>
    <t>Sh.TZ_UNG0089.3</t>
  </si>
  <si>
    <t>Sh.TZ_UNG0092.3</t>
  </si>
  <si>
    <t>Sh.TZ_UNG0099.1</t>
  </si>
  <si>
    <t>Sh.TZ_UNG0102.1</t>
  </si>
  <si>
    <t>Sh.TZ_UNG0111.1</t>
  </si>
  <si>
    <t>Sh.TZ_UNG0117.1</t>
  </si>
  <si>
    <t>Sh.TZ_UNG0121.1</t>
  </si>
  <si>
    <t>Sh.TZ_UNG0125.3</t>
  </si>
  <si>
    <t>Sh.TZ_UNG0127.1</t>
  </si>
  <si>
    <t>Sh.TZ_UNG0129.2</t>
  </si>
  <si>
    <t>Sh.TZ_UNG0134.1</t>
  </si>
  <si>
    <t>Sh.TZ_UNG0137.3</t>
  </si>
  <si>
    <t>Sh.TZ_UNG0139.1</t>
  </si>
  <si>
    <t>Sh.TZ_UNG0142.2</t>
  </si>
  <si>
    <t>Sh.TZ_UNG0146.1</t>
  </si>
  <si>
    <t>Study ID</t>
  </si>
  <si>
    <t>Sh_Dai_044_1</t>
  </si>
  <si>
    <t>Sh_DaiCP_276_1</t>
  </si>
  <si>
    <t>Sh_Kar_001_1</t>
  </si>
  <si>
    <t>Sh_Kar_37_2</t>
  </si>
  <si>
    <t>Sh_Lata_078_1</t>
  </si>
  <si>
    <t>Sh_PEM_0103_1</t>
  </si>
  <si>
    <t>Sh_PEM_0104_1</t>
  </si>
  <si>
    <t>Sh_PEM_0130_1</t>
  </si>
  <si>
    <t>Sh_Tiag_272_1</t>
  </si>
  <si>
    <t>Sh_UNG_0038_1</t>
  </si>
  <si>
    <t>Sh_UNG_0099_1</t>
  </si>
  <si>
    <t>Sh_UNG_0121_1</t>
  </si>
  <si>
    <t>Tanzania</t>
  </si>
  <si>
    <t>Sao Tome</t>
  </si>
  <si>
    <t>Zaire (DRC)</t>
  </si>
  <si>
    <t>Senegal</t>
  </si>
  <si>
    <t>Zambia</t>
  </si>
  <si>
    <t>Niger; Daikaina Bell</t>
  </si>
  <si>
    <t>Niger; Karma</t>
  </si>
  <si>
    <t>Niger; Lata</t>
  </si>
  <si>
    <t>Niger; Tiaguirire</t>
  </si>
  <si>
    <t>Niger; Dokimana</t>
  </si>
  <si>
    <t>Niger; Libore Tonko</t>
  </si>
  <si>
    <t>Niger; Namarde Goungou</t>
  </si>
  <si>
    <t>Niger; Seberi</t>
  </si>
  <si>
    <t>Niger; Yoreize Kouara</t>
  </si>
  <si>
    <t>Niger; Youri</t>
  </si>
  <si>
    <t>Publication</t>
  </si>
  <si>
    <t>SRR8282681</t>
  </si>
  <si>
    <t>SRR8282682</t>
  </si>
  <si>
    <t>SRR8282679</t>
  </si>
  <si>
    <t>SRR8282680</t>
  </si>
  <si>
    <t>SRR8282685</t>
  </si>
  <si>
    <t>SRR8282686</t>
  </si>
  <si>
    <t>SRR8282683</t>
  </si>
  <si>
    <t>SRR8282684</t>
  </si>
  <si>
    <t>SRR8282687</t>
  </si>
  <si>
    <t>SRR8282688</t>
  </si>
  <si>
    <t>SRR8282651</t>
  </si>
  <si>
    <t>SRR8282652</t>
  </si>
  <si>
    <t>SRR8282649</t>
  </si>
  <si>
    <t>SRR8282650</t>
  </si>
  <si>
    <t>SRR8282655</t>
  </si>
  <si>
    <t>SRR8282656</t>
  </si>
  <si>
    <t>SRR8282653</t>
  </si>
  <si>
    <t>SRR8282654</t>
  </si>
  <si>
    <t>SRR8282657</t>
  </si>
  <si>
    <t>SRR8282658</t>
  </si>
  <si>
    <t>SRR8282626</t>
  </si>
  <si>
    <t>SRR8282625</t>
  </si>
  <si>
    <t>SRR8282624</t>
  </si>
  <si>
    <t>SRR8282623</t>
  </si>
  <si>
    <t>SRR8282630</t>
  </si>
  <si>
    <t>SRR8282629</t>
  </si>
  <si>
    <t>SRR8282628</t>
  </si>
  <si>
    <t>SRR8282627</t>
  </si>
  <si>
    <t>SRR8282622</t>
  </si>
  <si>
    <t>SRR8282621</t>
  </si>
  <si>
    <t>SRR8282635</t>
  </si>
  <si>
    <t>SRR8282636</t>
  </si>
  <si>
    <t>SRR8282637</t>
  </si>
  <si>
    <t>SRR8282638</t>
  </si>
  <si>
    <t>SRR8282631</t>
  </si>
  <si>
    <t>SRR8282632</t>
  </si>
  <si>
    <t>SRR8282633</t>
  </si>
  <si>
    <t>SRR8282634</t>
  </si>
  <si>
    <t>SRR8282639</t>
  </si>
  <si>
    <t>SRR8282640</t>
  </si>
  <si>
    <t>SRR8282696</t>
  </si>
  <si>
    <t>SRR8282695</t>
  </si>
  <si>
    <t>SRR8282698</t>
  </si>
  <si>
    <t>SRR8282697</t>
  </si>
  <si>
    <t>SRR8282692</t>
  </si>
  <si>
    <t>SRR8282691</t>
  </si>
  <si>
    <t>SRR8282694</t>
  </si>
  <si>
    <t>SRR8282693</t>
  </si>
  <si>
    <t>SRR8282690</t>
  </si>
  <si>
    <t>SRR8282689</t>
  </si>
  <si>
    <t>SRR8282707</t>
  </si>
  <si>
    <t>SRR8282708</t>
  </si>
  <si>
    <t>SRR8282705</t>
  </si>
  <si>
    <t>SRR8282706</t>
  </si>
  <si>
    <t>SRR8282703</t>
  </si>
  <si>
    <t>SRR8282704</t>
  </si>
  <si>
    <t>SRR8282701</t>
  </si>
  <si>
    <t>SRR8282702</t>
  </si>
  <si>
    <t>SRR8282699</t>
  </si>
  <si>
    <t>SRR8282700</t>
  </si>
  <si>
    <t>SRR8282666</t>
  </si>
  <si>
    <t>SRR8282665</t>
  </si>
  <si>
    <t>SRR8282664</t>
  </si>
  <si>
    <t>SRR8282663</t>
  </si>
  <si>
    <t>SRR8282662</t>
  </si>
  <si>
    <t>SRR8282661</t>
  </si>
  <si>
    <t>SRR8282660</t>
  </si>
  <si>
    <t>SRR8282659</t>
  </si>
  <si>
    <t>SRR8282668</t>
  </si>
  <si>
    <t>SRR8282667</t>
  </si>
  <si>
    <t>SRR8282669</t>
  </si>
  <si>
    <t>SRR8282670</t>
  </si>
  <si>
    <t>SRR8282671</t>
  </si>
  <si>
    <t>SRR8282672</t>
  </si>
  <si>
    <t>SRR8282673</t>
  </si>
  <si>
    <t>SRR8282674</t>
  </si>
  <si>
    <t>SRR8282675</t>
  </si>
  <si>
    <t>SRR8282676</t>
  </si>
  <si>
    <t>SRR8282677</t>
  </si>
  <si>
    <t>SRR8282678</t>
  </si>
  <si>
    <t>SRR8282642</t>
  </si>
  <si>
    <t>SRR8282641</t>
  </si>
  <si>
    <t>SRR8282644</t>
  </si>
  <si>
    <t>SRR8282643</t>
  </si>
  <si>
    <t>SRR8282646</t>
  </si>
  <si>
    <t>SRR8282645</t>
  </si>
  <si>
    <t>SRR8282648</t>
  </si>
  <si>
    <t>SRR8282647</t>
  </si>
  <si>
    <t>SRR8284786</t>
  </si>
  <si>
    <t>SRR8284787</t>
  </si>
  <si>
    <t>SRR8284788</t>
  </si>
  <si>
    <t>SRR8284789</t>
  </si>
  <si>
    <t>SRR8284790</t>
  </si>
  <si>
    <t>SRR8284791</t>
  </si>
  <si>
    <t>SRR8284792</t>
  </si>
  <si>
    <t>SRR8284793</t>
  </si>
  <si>
    <t>SRR8284794</t>
  </si>
  <si>
    <t>SRR8284795</t>
  </si>
  <si>
    <t>SRR8284796</t>
  </si>
  <si>
    <t>SRR8284797</t>
  </si>
  <si>
    <t>SRX3833552</t>
  </si>
  <si>
    <t>SRX3833551</t>
  </si>
  <si>
    <t>SRX3833550</t>
  </si>
  <si>
    <t>SRX3833549</t>
  </si>
  <si>
    <t>SRX3833548</t>
  </si>
  <si>
    <t>SRX3833547</t>
  </si>
  <si>
    <t>SRX3833546</t>
  </si>
  <si>
    <t>SRX3833545</t>
  </si>
  <si>
    <t>Herein</t>
  </si>
  <si>
    <t>Collection effort</t>
  </si>
  <si>
    <t>SCORE popgen</t>
  </si>
  <si>
    <t>14.18152, 1.48556</t>
  </si>
  <si>
    <t>13.027773, 2.330561</t>
  </si>
  <si>
    <t>13.67123, 1.81666</t>
  </si>
  <si>
    <t>13.75679, 1.66672</t>
  </si>
  <si>
    <t>13.404383, 2.191183</t>
  </si>
  <si>
    <t>14.350075, 1.256043</t>
  </si>
  <si>
    <t>13.294183, 2.34415</t>
  </si>
  <si>
    <t>13.26688, 2.31468</t>
  </si>
  <si>
    <t>13.61686, 1.87198</t>
  </si>
  <si>
    <t>13.33229, 2.24591</t>
  </si>
  <si>
    <t>-5.334067, 39.772783</t>
  </si>
  <si>
    <t>-5.299183, 39.760733</t>
  </si>
  <si>
    <t>-6.081217, 39.307</t>
  </si>
  <si>
    <t>-5.021267, 39.74175</t>
  </si>
  <si>
    <t>-6.0156, 39.25215</t>
  </si>
  <si>
    <t>-5.055783, 39.7343</t>
  </si>
  <si>
    <t>-4.942003, 39.745256</t>
  </si>
  <si>
    <t>-6.24912, 39.27454</t>
  </si>
  <si>
    <t>-5.993633, 39.252767</t>
  </si>
  <si>
    <t>-6.043183, 39.334583</t>
  </si>
  <si>
    <t>-5.233333, 39.766667</t>
  </si>
  <si>
    <t>-6.143783, 39.272233</t>
  </si>
  <si>
    <t>-6.05865, 39.254267</t>
  </si>
  <si>
    <t>-5.096958, 39.776194</t>
  </si>
  <si>
    <t>-5.352183, 39.647367</t>
  </si>
  <si>
    <t>-5.322683, 39.7411</t>
  </si>
  <si>
    <t>-5.125017, 39.769033</t>
  </si>
  <si>
    <t>-5.295433, 39.80185</t>
  </si>
  <si>
    <t>-6.149467, 39.257233</t>
  </si>
  <si>
    <t>-5.002883, 39.771933</t>
  </si>
  <si>
    <t>-5.198583, 39.82395</t>
  </si>
  <si>
    <t>-5.01348, 39.80434</t>
  </si>
  <si>
    <t>Lat, Lon</t>
  </si>
  <si>
    <t>-5.969383, 39.307217</t>
  </si>
  <si>
    <t>Zanzibar;  Pemba; Kinyasini</t>
  </si>
  <si>
    <t>ZELS</t>
  </si>
  <si>
    <r>
      <rPr>
        <b/>
        <sz val="11"/>
        <rFont val="Calibri"/>
        <family val="2"/>
        <scheme val="minor"/>
      </rPr>
      <t>Table S1. - Collection locality, data accession numbers, and sequencing data for each sample.</t>
    </r>
    <r>
      <rPr>
        <sz val="11"/>
        <rFont val="Calibri"/>
        <family val="2"/>
        <scheme val="minor"/>
      </rPr>
      <t xml:space="preserve"> ZELS - Zoonoses and Emerging Livestock Systems. SCORE -  Schistosomiasis Consortium for Operational Research and Evalu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b/>
      <sz val="18"/>
      <color theme="3"/>
      <name val="Calibri Light"/>
      <family val="2"/>
      <scheme val="maj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0" fontId="19" fillId="0" borderId="0"/>
    <xf numFmtId="0" fontId="20" fillId="0" borderId="0" applyNumberFormat="0" applyFill="0" applyBorder="0" applyAlignment="0" applyProtection="0"/>
  </cellStyleXfs>
  <cellXfs count="37">
    <xf numFmtId="0" fontId="0" fillId="0" borderId="0" xfId="0"/>
    <xf numFmtId="0" fontId="18" fillId="0" borderId="0" xfId="0" applyFont="1" applyFill="1"/>
    <xf numFmtId="0" fontId="18" fillId="0" borderId="0" xfId="0" applyFont="1" applyFill="1" applyBorder="1" applyAlignment="1">
      <alignment horizontal="center"/>
    </xf>
    <xf numFmtId="0" fontId="18" fillId="0" borderId="0" xfId="0" applyFont="1"/>
    <xf numFmtId="164" fontId="18" fillId="0" borderId="0" xfId="42" applyNumberFormat="1" applyFont="1" applyAlignment="1">
      <alignment horizontal="right"/>
    </xf>
    <xf numFmtId="0" fontId="21" fillId="0" borderId="0" xfId="0" applyFont="1"/>
    <xf numFmtId="11" fontId="18" fillId="0" borderId="0" xfId="0" applyNumberFormat="1" applyFont="1"/>
    <xf numFmtId="0" fontId="18" fillId="0" borderId="0" xfId="0" applyFont="1" applyAlignment="1">
      <alignment horizontal="right"/>
    </xf>
    <xf numFmtId="0" fontId="21" fillId="0" borderId="10" xfId="0" applyFont="1" applyBorder="1"/>
    <xf numFmtId="0" fontId="18" fillId="0" borderId="10" xfId="0" applyFont="1" applyFill="1" applyBorder="1"/>
    <xf numFmtId="164" fontId="18" fillId="0" borderId="10" xfId="42" applyNumberFormat="1" applyFont="1" applyBorder="1" applyAlignment="1">
      <alignment horizontal="right"/>
    </xf>
    <xf numFmtId="0" fontId="18" fillId="0" borderId="0" xfId="0" applyFont="1" applyFill="1" applyAlignment="1">
      <alignment horizontal="right"/>
    </xf>
    <xf numFmtId="0" fontId="18" fillId="0" borderId="1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18" fillId="0" borderId="10" xfId="0" applyFont="1" applyBorder="1" applyAlignment="1">
      <alignment horizontal="right"/>
    </xf>
    <xf numFmtId="0" fontId="18" fillId="0" borderId="0" xfId="0" applyFont="1" applyFill="1" applyBorder="1"/>
    <xf numFmtId="0" fontId="21" fillId="0" borderId="11" xfId="0" applyFont="1" applyBorder="1"/>
    <xf numFmtId="0" fontId="18" fillId="0" borderId="11" xfId="0" applyFont="1" applyFill="1" applyBorder="1"/>
    <xf numFmtId="0" fontId="18" fillId="0" borderId="11" xfId="0" applyFont="1" applyFill="1" applyBorder="1" applyAlignment="1">
      <alignment horizontal="right"/>
    </xf>
    <xf numFmtId="164" fontId="18" fillId="0" borderId="11" xfId="42" applyNumberFormat="1" applyFont="1" applyBorder="1" applyAlignment="1">
      <alignment horizontal="right"/>
    </xf>
    <xf numFmtId="0" fontId="18" fillId="0" borderId="11" xfId="0" applyFont="1" applyBorder="1" applyAlignment="1">
      <alignment horizontal="right"/>
    </xf>
    <xf numFmtId="0" fontId="21" fillId="0" borderId="0" xfId="0" applyFont="1" applyBorder="1"/>
    <xf numFmtId="0" fontId="18" fillId="0" borderId="0" xfId="0" applyFont="1" applyFill="1" applyBorder="1" applyAlignment="1">
      <alignment horizontal="right"/>
    </xf>
    <xf numFmtId="164" fontId="18" fillId="0" borderId="0" xfId="42" applyNumberFormat="1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0" fontId="22" fillId="0" borderId="12" xfId="0" applyFont="1" applyBorder="1" applyAlignment="1">
      <alignment horizontal="center"/>
    </xf>
    <xf numFmtId="0" fontId="22" fillId="0" borderId="12" xfId="0" applyFont="1" applyFill="1" applyBorder="1" applyAlignment="1">
      <alignment horizontal="center"/>
    </xf>
    <xf numFmtId="0" fontId="22" fillId="0" borderId="12" xfId="0" applyFont="1" applyFill="1" applyBorder="1" applyAlignment="1">
      <alignment horizontal="right"/>
    </xf>
    <xf numFmtId="0" fontId="22" fillId="0" borderId="12" xfId="0" applyFont="1" applyBorder="1" applyAlignment="1">
      <alignment horizontal="right"/>
    </xf>
    <xf numFmtId="164" fontId="22" fillId="0" borderId="12" xfId="42" applyNumberFormat="1" applyFont="1" applyBorder="1" applyAlignment="1">
      <alignment horizontal="right"/>
    </xf>
    <xf numFmtId="0" fontId="22" fillId="0" borderId="12" xfId="0" applyFont="1" applyBorder="1" applyAlignment="1">
      <alignment horizontal="right" wrapText="1"/>
    </xf>
    <xf numFmtId="0" fontId="22" fillId="0" borderId="12" xfId="0" applyFont="1" applyFill="1" applyBorder="1" applyAlignment="1">
      <alignment horizontal="right" wrapText="1"/>
    </xf>
    <xf numFmtId="0" fontId="21" fillId="0" borderId="0" xfId="0" applyFont="1" applyFill="1"/>
    <xf numFmtId="0" fontId="0" fillId="0" borderId="0" xfId="0" applyFill="1" applyAlignment="1">
      <alignment horizontal="right"/>
    </xf>
    <xf numFmtId="164" fontId="18" fillId="0" borderId="0" xfId="42" applyNumberFormat="1" applyFont="1" applyFill="1" applyAlignment="1">
      <alignment horizontal="right"/>
    </xf>
    <xf numFmtId="0" fontId="18" fillId="0" borderId="13" xfId="0" applyFont="1" applyBorder="1" applyAlignment="1">
      <alignment horizontal="left" vertical="top" wrapText="1"/>
    </xf>
    <xf numFmtId="0" fontId="18" fillId="0" borderId="0" xfId="0" quotePrefix="1" applyFont="1" applyFill="1" applyAlignment="1">
      <alignment horizontal="right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cel Built-in Normal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4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7"/>
  <sheetViews>
    <sheetView tabSelected="1" zoomScaleNormal="100" workbookViewId="0">
      <selection activeCell="D123" sqref="D123"/>
    </sheetView>
  </sheetViews>
  <sheetFormatPr defaultColWidth="9.140625" defaultRowHeight="15" x14ac:dyDescent="0.25"/>
  <cols>
    <col min="1" max="1" width="18.42578125" style="3" customWidth="1"/>
    <col min="2" max="2" width="35.5703125" style="1" bestFit="1" customWidth="1"/>
    <col min="3" max="3" width="11" style="1" bestFit="1" customWidth="1"/>
    <col min="4" max="4" width="20.5703125" style="11" customWidth="1"/>
    <col min="5" max="5" width="17.85546875" style="13" customWidth="1"/>
    <col min="6" max="6" width="19.140625" style="13" bestFit="1" customWidth="1"/>
    <col min="7" max="7" width="15.28515625" style="4" bestFit="1" customWidth="1"/>
    <col min="8" max="8" width="16.85546875" style="4" customWidth="1"/>
    <col min="9" max="9" width="12.5703125" style="7" customWidth="1"/>
    <col min="10" max="10" width="16.42578125" style="11" customWidth="1"/>
    <col min="11" max="11" width="19" style="7" customWidth="1"/>
    <col min="12" max="12" width="12.42578125" style="7" customWidth="1"/>
    <col min="13" max="13" width="10.7109375" style="3" customWidth="1"/>
    <col min="14" max="14" width="17.85546875" style="3" bestFit="1" customWidth="1"/>
    <col min="15" max="17" width="9.140625" style="3"/>
    <col min="18" max="18" width="10" style="3" bestFit="1" customWidth="1"/>
    <col min="19" max="20" width="9.140625" style="3"/>
    <col min="21" max="21" width="16.5703125" style="3" bestFit="1" customWidth="1"/>
    <col min="22" max="16384" width="9.140625" style="3"/>
  </cols>
  <sheetData>
    <row r="1" spans="1:15" ht="47.25" customHeight="1" thickBot="1" x14ac:dyDescent="0.3">
      <c r="A1" s="25" t="s">
        <v>9</v>
      </c>
      <c r="B1" s="26" t="s">
        <v>17</v>
      </c>
      <c r="C1" s="26" t="s">
        <v>177</v>
      </c>
      <c r="D1" s="26" t="s">
        <v>287</v>
      </c>
      <c r="E1" s="27" t="s">
        <v>149</v>
      </c>
      <c r="F1" s="27" t="s">
        <v>321</v>
      </c>
      <c r="G1" s="27" t="s">
        <v>44</v>
      </c>
      <c r="H1" s="28" t="s">
        <v>18</v>
      </c>
      <c r="I1" s="29" t="s">
        <v>46</v>
      </c>
      <c r="J1" s="29" t="s">
        <v>47</v>
      </c>
      <c r="K1" s="29" t="s">
        <v>48</v>
      </c>
      <c r="L1" s="30" t="s">
        <v>50</v>
      </c>
      <c r="M1" s="31" t="s">
        <v>51</v>
      </c>
      <c r="N1" s="30" t="s">
        <v>49</v>
      </c>
      <c r="O1" s="7"/>
    </row>
    <row r="2" spans="1:15" x14ac:dyDescent="0.25">
      <c r="A2" s="5" t="s">
        <v>10</v>
      </c>
      <c r="B2" s="1" t="s">
        <v>52</v>
      </c>
      <c r="C2" s="36">
        <v>15</v>
      </c>
      <c r="D2" s="11" t="s">
        <v>20</v>
      </c>
      <c r="E2" s="11" t="s">
        <v>0</v>
      </c>
      <c r="F2" s="11" t="s">
        <v>20</v>
      </c>
      <c r="G2" s="11" t="s">
        <v>0</v>
      </c>
      <c r="H2" s="11" t="s">
        <v>45</v>
      </c>
      <c r="I2" s="4">
        <v>179319956</v>
      </c>
      <c r="J2" s="4">
        <v>174334426</v>
      </c>
      <c r="K2" s="4">
        <v>161775709</v>
      </c>
      <c r="L2" s="7">
        <f>ROUND((K2/J2)*100, 2)</f>
        <v>92.8</v>
      </c>
      <c r="M2" s="13">
        <v>31.82</v>
      </c>
      <c r="N2" s="7">
        <v>99.98</v>
      </c>
      <c r="O2" s="7"/>
    </row>
    <row r="3" spans="1:15" x14ac:dyDescent="0.25">
      <c r="A3" s="5" t="s">
        <v>11</v>
      </c>
      <c r="B3" s="1" t="s">
        <v>162</v>
      </c>
      <c r="C3" s="36">
        <v>16</v>
      </c>
      <c r="D3" s="11" t="s">
        <v>20</v>
      </c>
      <c r="E3" s="11" t="s">
        <v>1</v>
      </c>
      <c r="F3" s="11" t="s">
        <v>20</v>
      </c>
      <c r="G3" s="11" t="s">
        <v>1</v>
      </c>
      <c r="H3" s="11" t="s">
        <v>45</v>
      </c>
      <c r="I3" s="4">
        <v>153903354</v>
      </c>
      <c r="J3" s="4">
        <v>151529853</v>
      </c>
      <c r="K3" s="4">
        <v>115826375</v>
      </c>
      <c r="L3" s="7">
        <f>ROUND((K3/J3)*100, 2)</f>
        <v>76.44</v>
      </c>
      <c r="M3" s="11">
        <v>35.22</v>
      </c>
      <c r="N3" s="7">
        <v>99.66</v>
      </c>
      <c r="O3" s="7"/>
    </row>
    <row r="4" spans="1:15" x14ac:dyDescent="0.25">
      <c r="A4" s="5" t="s">
        <v>12</v>
      </c>
      <c r="B4" s="1" t="s">
        <v>163</v>
      </c>
      <c r="C4" s="36">
        <v>16</v>
      </c>
      <c r="D4" s="11" t="s">
        <v>20</v>
      </c>
      <c r="E4" s="11" t="s">
        <v>2</v>
      </c>
      <c r="F4" s="11" t="s">
        <v>20</v>
      </c>
      <c r="G4" s="11" t="s">
        <v>2</v>
      </c>
      <c r="H4" s="11" t="s">
        <v>45</v>
      </c>
      <c r="I4" s="4">
        <v>200766292</v>
      </c>
      <c r="J4" s="4">
        <v>200588878</v>
      </c>
      <c r="K4" s="4">
        <v>109482495</v>
      </c>
      <c r="L4" s="7">
        <f t="shared" ref="L4:L22" si="0">ROUND((K4/J4)*100, 2)</f>
        <v>54.58</v>
      </c>
      <c r="M4" s="11">
        <v>37.479999999999997</v>
      </c>
      <c r="N4" s="7">
        <v>98.22</v>
      </c>
      <c r="O4" s="7"/>
    </row>
    <row r="5" spans="1:15" x14ac:dyDescent="0.25">
      <c r="A5" s="5" t="s">
        <v>13</v>
      </c>
      <c r="B5" s="1" t="s">
        <v>164</v>
      </c>
      <c r="C5" s="36">
        <v>16</v>
      </c>
      <c r="D5" s="11" t="s">
        <v>20</v>
      </c>
      <c r="E5" s="11" t="s">
        <v>3</v>
      </c>
      <c r="F5" s="11" t="s">
        <v>20</v>
      </c>
      <c r="G5" s="11" t="s">
        <v>3</v>
      </c>
      <c r="H5" s="11" t="s">
        <v>45</v>
      </c>
      <c r="I5" s="4">
        <v>240175444</v>
      </c>
      <c r="J5" s="4">
        <v>240031526</v>
      </c>
      <c r="K5" s="4">
        <v>146872387</v>
      </c>
      <c r="L5" s="7">
        <f t="shared" si="0"/>
        <v>61.19</v>
      </c>
      <c r="M5" s="11">
        <v>36.090000000000003</v>
      </c>
      <c r="N5" s="7">
        <v>98.81</v>
      </c>
      <c r="O5" s="7"/>
    </row>
    <row r="6" spans="1:15" x14ac:dyDescent="0.25">
      <c r="A6" s="5" t="s">
        <v>14</v>
      </c>
      <c r="B6" s="1" t="s">
        <v>165</v>
      </c>
      <c r="C6" s="36">
        <v>16</v>
      </c>
      <c r="D6" s="11" t="s">
        <v>20</v>
      </c>
      <c r="E6" s="11" t="s">
        <v>4</v>
      </c>
      <c r="F6" s="11" t="s">
        <v>20</v>
      </c>
      <c r="G6" s="11" t="s">
        <v>4</v>
      </c>
      <c r="H6" s="11" t="s">
        <v>45</v>
      </c>
      <c r="I6" s="4">
        <v>239667658</v>
      </c>
      <c r="J6" s="4">
        <v>239525548</v>
      </c>
      <c r="K6" s="4">
        <v>142870444</v>
      </c>
      <c r="L6" s="7">
        <f t="shared" si="0"/>
        <v>59.65</v>
      </c>
      <c r="M6" s="11">
        <v>46.71</v>
      </c>
      <c r="N6" s="7">
        <v>98.54</v>
      </c>
      <c r="O6" s="7"/>
    </row>
    <row r="7" spans="1:15" x14ac:dyDescent="0.25">
      <c r="A7" s="5" t="s">
        <v>15</v>
      </c>
      <c r="B7" s="1" t="s">
        <v>166</v>
      </c>
      <c r="C7" s="36">
        <v>16</v>
      </c>
      <c r="D7" s="11" t="s">
        <v>20</v>
      </c>
      <c r="E7" s="11" t="s">
        <v>5</v>
      </c>
      <c r="F7" s="11" t="s">
        <v>20</v>
      </c>
      <c r="G7" s="11" t="s">
        <v>5</v>
      </c>
      <c r="H7" s="11" t="s">
        <v>45</v>
      </c>
      <c r="I7" s="4">
        <v>248494570</v>
      </c>
      <c r="J7" s="4">
        <v>248394504</v>
      </c>
      <c r="K7" s="4">
        <v>190120860</v>
      </c>
      <c r="L7" s="7">
        <f t="shared" si="0"/>
        <v>76.540000000000006</v>
      </c>
      <c r="M7" s="11">
        <v>54.87</v>
      </c>
      <c r="N7" s="7">
        <v>99.63</v>
      </c>
      <c r="O7" s="7"/>
    </row>
    <row r="8" spans="1:15" x14ac:dyDescent="0.25">
      <c r="A8" s="5" t="s">
        <v>16</v>
      </c>
      <c r="B8" s="1" t="s">
        <v>166</v>
      </c>
      <c r="C8" s="36">
        <v>16</v>
      </c>
      <c r="D8" s="11" t="s">
        <v>20</v>
      </c>
      <c r="E8" s="11" t="s">
        <v>6</v>
      </c>
      <c r="F8" s="11" t="s">
        <v>20</v>
      </c>
      <c r="G8" s="11" t="s">
        <v>6</v>
      </c>
      <c r="H8" s="11" t="s">
        <v>45</v>
      </c>
      <c r="I8" s="4">
        <v>304310172</v>
      </c>
      <c r="J8" s="4">
        <v>303156478</v>
      </c>
      <c r="K8" s="4">
        <v>76814059</v>
      </c>
      <c r="L8" s="7">
        <f t="shared" si="0"/>
        <v>25.34</v>
      </c>
      <c r="M8" s="11">
        <v>41.93</v>
      </c>
      <c r="N8" s="7">
        <v>91.71</v>
      </c>
      <c r="O8" s="7"/>
    </row>
    <row r="9" spans="1:15" x14ac:dyDescent="0.25">
      <c r="A9" s="5" t="s">
        <v>12</v>
      </c>
      <c r="B9" s="1" t="s">
        <v>166</v>
      </c>
      <c r="C9" s="36">
        <v>16</v>
      </c>
      <c r="D9" s="11" t="s">
        <v>20</v>
      </c>
      <c r="E9" s="11" t="s">
        <v>7</v>
      </c>
      <c r="F9" s="11" t="s">
        <v>20</v>
      </c>
      <c r="G9" s="11" t="s">
        <v>7</v>
      </c>
      <c r="H9" s="11" t="s">
        <v>45</v>
      </c>
      <c r="I9" s="4">
        <v>110812278</v>
      </c>
      <c r="J9" s="4">
        <v>110629816</v>
      </c>
      <c r="K9" s="4">
        <v>46273755</v>
      </c>
      <c r="L9" s="7">
        <f t="shared" si="0"/>
        <v>41.83</v>
      </c>
      <c r="M9" s="11">
        <v>14.34</v>
      </c>
      <c r="N9" s="7">
        <v>85.88</v>
      </c>
      <c r="O9" s="7"/>
    </row>
    <row r="10" spans="1:15" x14ac:dyDescent="0.25">
      <c r="A10" s="5" t="s">
        <v>12</v>
      </c>
      <c r="B10" s="1" t="s">
        <v>166</v>
      </c>
      <c r="C10" s="36">
        <v>16</v>
      </c>
      <c r="D10" s="11" t="s">
        <v>20</v>
      </c>
      <c r="E10" s="11" t="s">
        <v>8</v>
      </c>
      <c r="F10" s="11" t="s">
        <v>20</v>
      </c>
      <c r="G10" s="11" t="s">
        <v>8</v>
      </c>
      <c r="H10" s="11" t="s">
        <v>45</v>
      </c>
      <c r="I10" s="4">
        <v>108248498</v>
      </c>
      <c r="J10" s="4">
        <v>108029858</v>
      </c>
      <c r="K10" s="4">
        <v>45147831</v>
      </c>
      <c r="L10" s="7">
        <f t="shared" si="0"/>
        <v>41.79</v>
      </c>
      <c r="M10" s="11">
        <v>13.98</v>
      </c>
      <c r="N10" s="7">
        <v>85.58</v>
      </c>
      <c r="O10" s="7"/>
    </row>
    <row r="11" spans="1:15" x14ac:dyDescent="0.25">
      <c r="A11" s="5" t="s">
        <v>10</v>
      </c>
      <c r="B11" s="1" t="s">
        <v>167</v>
      </c>
      <c r="C11" s="11" t="s">
        <v>286</v>
      </c>
      <c r="D11" s="11" t="s">
        <v>288</v>
      </c>
      <c r="E11" s="11" t="s">
        <v>150</v>
      </c>
      <c r="F11" s="11" t="s">
        <v>289</v>
      </c>
      <c r="G11" s="13" t="s">
        <v>266</v>
      </c>
      <c r="H11" s="11" t="s">
        <v>45</v>
      </c>
      <c r="I11" s="4">
        <v>86412766</v>
      </c>
      <c r="J11" s="4">
        <v>83014136</v>
      </c>
      <c r="K11" s="4">
        <v>53119448</v>
      </c>
      <c r="L11" s="7">
        <f t="shared" si="0"/>
        <v>63.99</v>
      </c>
      <c r="M11" s="11" t="s">
        <v>20</v>
      </c>
      <c r="N11" s="7">
        <v>94.99</v>
      </c>
      <c r="O11" s="7"/>
    </row>
    <row r="12" spans="1:15" x14ac:dyDescent="0.25">
      <c r="A12" s="5" t="s">
        <v>10</v>
      </c>
      <c r="B12" s="1" t="s">
        <v>167</v>
      </c>
      <c r="C12" s="11" t="s">
        <v>286</v>
      </c>
      <c r="D12" s="11" t="s">
        <v>288</v>
      </c>
      <c r="E12" s="11" t="s">
        <v>151</v>
      </c>
      <c r="F12" s="11" t="s">
        <v>289</v>
      </c>
      <c r="G12" s="13" t="s">
        <v>267</v>
      </c>
      <c r="H12" s="11" t="s">
        <v>45</v>
      </c>
      <c r="I12" s="4">
        <v>98762988</v>
      </c>
      <c r="J12" s="4">
        <v>94360930</v>
      </c>
      <c r="K12" s="4">
        <v>27398666</v>
      </c>
      <c r="L12" s="7">
        <f t="shared" si="0"/>
        <v>29.04</v>
      </c>
      <c r="M12" s="11" t="s">
        <v>20</v>
      </c>
      <c r="N12" s="7">
        <v>97.55</v>
      </c>
      <c r="O12" s="7"/>
    </row>
    <row r="13" spans="1:15" x14ac:dyDescent="0.25">
      <c r="A13" s="5" t="s">
        <v>10</v>
      </c>
      <c r="B13" s="1" t="s">
        <v>168</v>
      </c>
      <c r="C13" s="11" t="s">
        <v>286</v>
      </c>
      <c r="D13" s="11" t="s">
        <v>288</v>
      </c>
      <c r="E13" s="11" t="s">
        <v>152</v>
      </c>
      <c r="F13" s="11" t="s">
        <v>291</v>
      </c>
      <c r="G13" s="13" t="s">
        <v>268</v>
      </c>
      <c r="H13" s="11" t="s">
        <v>45</v>
      </c>
      <c r="I13" s="4">
        <v>84459300</v>
      </c>
      <c r="J13" s="4">
        <v>80851814</v>
      </c>
      <c r="K13" s="4">
        <v>41241412</v>
      </c>
      <c r="L13" s="7">
        <f t="shared" si="0"/>
        <v>51.01</v>
      </c>
      <c r="M13" s="11" t="s">
        <v>20</v>
      </c>
      <c r="N13" s="7">
        <v>95.84</v>
      </c>
      <c r="O13" s="7"/>
    </row>
    <row r="14" spans="1:15" x14ac:dyDescent="0.25">
      <c r="A14" s="5" t="s">
        <v>10</v>
      </c>
      <c r="B14" s="1" t="s">
        <v>168</v>
      </c>
      <c r="C14" s="11" t="s">
        <v>286</v>
      </c>
      <c r="D14" s="11" t="s">
        <v>288</v>
      </c>
      <c r="E14" s="11" t="s">
        <v>153</v>
      </c>
      <c r="F14" s="11" t="s">
        <v>291</v>
      </c>
      <c r="G14" s="13" t="s">
        <v>269</v>
      </c>
      <c r="H14" s="11" t="s">
        <v>45</v>
      </c>
      <c r="I14" s="4">
        <v>89166856</v>
      </c>
      <c r="J14" s="4">
        <v>85192082</v>
      </c>
      <c r="K14" s="4">
        <v>54565990</v>
      </c>
      <c r="L14" s="7">
        <f t="shared" si="0"/>
        <v>64.05</v>
      </c>
      <c r="M14" s="11" t="s">
        <v>20</v>
      </c>
      <c r="N14" s="7">
        <v>98.85</v>
      </c>
      <c r="O14" s="7"/>
    </row>
    <row r="15" spans="1:15" x14ac:dyDescent="0.25">
      <c r="A15" s="5" t="s">
        <v>10</v>
      </c>
      <c r="B15" s="1" t="s">
        <v>169</v>
      </c>
      <c r="C15" s="11" t="s">
        <v>286</v>
      </c>
      <c r="D15" s="11" t="s">
        <v>288</v>
      </c>
      <c r="E15" s="11" t="s">
        <v>154</v>
      </c>
      <c r="F15" s="11" t="s">
        <v>292</v>
      </c>
      <c r="G15" s="13" t="s">
        <v>270</v>
      </c>
      <c r="H15" s="11" t="s">
        <v>45</v>
      </c>
      <c r="I15" s="4">
        <v>107092622</v>
      </c>
      <c r="J15" s="4">
        <v>102879246</v>
      </c>
      <c r="K15" s="4">
        <v>61173900</v>
      </c>
      <c r="L15" s="7">
        <f t="shared" si="0"/>
        <v>59.46</v>
      </c>
      <c r="M15" s="11" t="s">
        <v>20</v>
      </c>
      <c r="N15" s="7">
        <v>97.92</v>
      </c>
      <c r="O15" s="7"/>
    </row>
    <row r="16" spans="1:15" x14ac:dyDescent="0.25">
      <c r="A16" s="5" t="s">
        <v>10</v>
      </c>
      <c r="B16" s="1" t="s">
        <v>21</v>
      </c>
      <c r="C16" s="11" t="s">
        <v>286</v>
      </c>
      <c r="D16" s="11" t="s">
        <v>288</v>
      </c>
      <c r="E16" s="11" t="s">
        <v>155</v>
      </c>
      <c r="F16" s="11" t="s">
        <v>300</v>
      </c>
      <c r="G16" s="13" t="s">
        <v>271</v>
      </c>
      <c r="H16" s="11" t="s">
        <v>45</v>
      </c>
      <c r="I16" s="4">
        <v>74084922</v>
      </c>
      <c r="J16" s="4">
        <v>71087544</v>
      </c>
      <c r="K16" s="4">
        <v>40259558</v>
      </c>
      <c r="L16" s="7">
        <f t="shared" si="0"/>
        <v>56.63</v>
      </c>
      <c r="M16" s="11" t="s">
        <v>20</v>
      </c>
      <c r="N16" s="7">
        <v>97.17</v>
      </c>
      <c r="O16" s="7"/>
    </row>
    <row r="17" spans="1:15" x14ac:dyDescent="0.25">
      <c r="A17" s="5" t="s">
        <v>10</v>
      </c>
      <c r="B17" s="1" t="s">
        <v>21</v>
      </c>
      <c r="C17" s="11" t="s">
        <v>286</v>
      </c>
      <c r="D17" s="11" t="s">
        <v>288</v>
      </c>
      <c r="E17" s="11" t="s">
        <v>156</v>
      </c>
      <c r="F17" s="11" t="s">
        <v>300</v>
      </c>
      <c r="G17" s="13" t="s">
        <v>272</v>
      </c>
      <c r="H17" s="11" t="s">
        <v>45</v>
      </c>
      <c r="I17" s="4">
        <v>68455372</v>
      </c>
      <c r="J17" s="4">
        <v>64929542</v>
      </c>
      <c r="K17" s="4">
        <v>17043287</v>
      </c>
      <c r="L17" s="7">
        <f t="shared" si="0"/>
        <v>26.25</v>
      </c>
      <c r="M17" s="11" t="s">
        <v>20</v>
      </c>
      <c r="N17" s="7">
        <v>91.27</v>
      </c>
      <c r="O17" s="7"/>
    </row>
    <row r="18" spans="1:15" x14ac:dyDescent="0.25">
      <c r="A18" s="5" t="s">
        <v>10</v>
      </c>
      <c r="B18" s="1" t="s">
        <v>25</v>
      </c>
      <c r="C18" s="11" t="s">
        <v>286</v>
      </c>
      <c r="D18" s="11" t="s">
        <v>288</v>
      </c>
      <c r="E18" s="11" t="s">
        <v>157</v>
      </c>
      <c r="F18" s="11" t="s">
        <v>318</v>
      </c>
      <c r="G18" s="13" t="s">
        <v>273</v>
      </c>
      <c r="H18" s="11" t="s">
        <v>45</v>
      </c>
      <c r="I18" s="4">
        <v>98296810</v>
      </c>
      <c r="J18" s="4">
        <v>94203198</v>
      </c>
      <c r="K18" s="4">
        <v>52394084</v>
      </c>
      <c r="L18" s="7">
        <f t="shared" si="0"/>
        <v>55.62</v>
      </c>
      <c r="M18" s="11" t="s">
        <v>20</v>
      </c>
      <c r="N18" s="7">
        <v>97.85</v>
      </c>
      <c r="O18" s="7"/>
    </row>
    <row r="19" spans="1:15" x14ac:dyDescent="0.25">
      <c r="A19" s="5" t="s">
        <v>10</v>
      </c>
      <c r="B19" s="1" t="s">
        <v>170</v>
      </c>
      <c r="C19" s="11" t="s">
        <v>286</v>
      </c>
      <c r="D19" s="11" t="s">
        <v>288</v>
      </c>
      <c r="E19" s="11" t="s">
        <v>158</v>
      </c>
      <c r="F19" s="11" t="s">
        <v>296</v>
      </c>
      <c r="G19" s="13" t="s">
        <v>274</v>
      </c>
      <c r="H19" s="11" t="s">
        <v>45</v>
      </c>
      <c r="I19" s="4">
        <v>107477966</v>
      </c>
      <c r="J19" s="4">
        <v>102929196</v>
      </c>
      <c r="K19" s="4">
        <v>62819809</v>
      </c>
      <c r="L19" s="7">
        <f t="shared" si="0"/>
        <v>61.03</v>
      </c>
      <c r="M19" s="11" t="s">
        <v>20</v>
      </c>
      <c r="N19" s="7">
        <v>98.13</v>
      </c>
      <c r="O19" s="7"/>
    </row>
    <row r="20" spans="1:15" x14ac:dyDescent="0.25">
      <c r="A20" s="5" t="s">
        <v>10</v>
      </c>
      <c r="B20" s="1" t="s">
        <v>34</v>
      </c>
      <c r="C20" s="11" t="s">
        <v>286</v>
      </c>
      <c r="D20" s="11" t="s">
        <v>288</v>
      </c>
      <c r="E20" s="11" t="s">
        <v>159</v>
      </c>
      <c r="F20" s="11" t="s">
        <v>302</v>
      </c>
      <c r="G20" s="13" t="s">
        <v>275</v>
      </c>
      <c r="H20" s="11" t="s">
        <v>45</v>
      </c>
      <c r="I20" s="4">
        <v>104357088</v>
      </c>
      <c r="J20" s="4">
        <v>99451034</v>
      </c>
      <c r="K20" s="4">
        <v>22760988</v>
      </c>
      <c r="L20" s="7">
        <f t="shared" si="0"/>
        <v>22.89</v>
      </c>
      <c r="M20" s="11" t="s">
        <v>20</v>
      </c>
      <c r="N20" s="7">
        <v>92.97</v>
      </c>
      <c r="O20" s="7"/>
    </row>
    <row r="21" spans="1:15" x14ac:dyDescent="0.25">
      <c r="A21" s="5" t="s">
        <v>10</v>
      </c>
      <c r="B21" s="1" t="s">
        <v>36</v>
      </c>
      <c r="C21" s="11" t="s">
        <v>286</v>
      </c>
      <c r="D21" s="11" t="s">
        <v>288</v>
      </c>
      <c r="E21" s="11" t="s">
        <v>160</v>
      </c>
      <c r="F21" s="11" t="s">
        <v>303</v>
      </c>
      <c r="G21" s="13" t="s">
        <v>276</v>
      </c>
      <c r="H21" s="11" t="s">
        <v>45</v>
      </c>
      <c r="I21" s="4">
        <v>100410902</v>
      </c>
      <c r="J21" s="4">
        <v>96187906</v>
      </c>
      <c r="K21" s="4">
        <v>22760988</v>
      </c>
      <c r="L21" s="7">
        <f t="shared" si="0"/>
        <v>23.66</v>
      </c>
      <c r="M21" s="11" t="s">
        <v>20</v>
      </c>
      <c r="N21" s="7">
        <v>97.92</v>
      </c>
      <c r="O21" s="7"/>
    </row>
    <row r="22" spans="1:15" x14ac:dyDescent="0.25">
      <c r="A22" s="5" t="s">
        <v>10</v>
      </c>
      <c r="B22" s="1" t="s">
        <v>39</v>
      </c>
      <c r="C22" s="11" t="s">
        <v>286</v>
      </c>
      <c r="D22" s="11" t="s">
        <v>288</v>
      </c>
      <c r="E22" s="11" t="s">
        <v>161</v>
      </c>
      <c r="F22" s="11" t="s">
        <v>310</v>
      </c>
      <c r="G22" s="13" t="s">
        <v>277</v>
      </c>
      <c r="H22" s="11" t="s">
        <v>45</v>
      </c>
      <c r="I22" s="4">
        <v>116040010</v>
      </c>
      <c r="J22" s="4">
        <v>108034914</v>
      </c>
      <c r="K22" s="4">
        <v>56873468</v>
      </c>
      <c r="L22" s="7">
        <f t="shared" si="0"/>
        <v>52.64</v>
      </c>
      <c r="M22" s="11" t="s">
        <v>20</v>
      </c>
      <c r="N22" s="7">
        <v>97.6</v>
      </c>
      <c r="O22" s="7"/>
    </row>
    <row r="23" spans="1:15" ht="9" customHeight="1" x14ac:dyDescent="0.25">
      <c r="A23" s="16"/>
      <c r="B23" s="17"/>
      <c r="C23" s="18"/>
      <c r="D23" s="18"/>
      <c r="E23" s="18"/>
      <c r="F23" s="18"/>
      <c r="G23" s="18"/>
      <c r="H23" s="18"/>
      <c r="I23" s="19"/>
      <c r="J23" s="19"/>
      <c r="K23" s="19"/>
      <c r="L23" s="19"/>
      <c r="M23" s="18"/>
      <c r="N23" s="20"/>
      <c r="O23" s="7"/>
    </row>
    <row r="24" spans="1:15" ht="9" customHeight="1" x14ac:dyDescent="0.25">
      <c r="A24" s="21"/>
      <c r="B24" s="15"/>
      <c r="C24" s="22"/>
      <c r="D24" s="22"/>
      <c r="E24" s="22"/>
      <c r="F24" s="22"/>
      <c r="G24" s="22"/>
      <c r="H24" s="22"/>
      <c r="I24" s="23"/>
      <c r="J24" s="23"/>
      <c r="K24" s="23"/>
      <c r="L24" s="24"/>
      <c r="M24" s="22"/>
      <c r="N24" s="24"/>
      <c r="O24" s="7"/>
    </row>
    <row r="25" spans="1:15" x14ac:dyDescent="0.25">
      <c r="A25" s="5" t="s">
        <v>10</v>
      </c>
      <c r="B25" s="1" t="s">
        <v>167</v>
      </c>
      <c r="C25" s="11" t="s">
        <v>286</v>
      </c>
      <c r="D25" s="11" t="s">
        <v>324</v>
      </c>
      <c r="E25" s="13" t="s">
        <v>53</v>
      </c>
      <c r="G25" s="13" t="s">
        <v>178</v>
      </c>
      <c r="H25" s="11" t="s">
        <v>19</v>
      </c>
      <c r="I25" s="4">
        <v>13129324</v>
      </c>
      <c r="J25" s="4">
        <v>12907347</v>
      </c>
      <c r="K25" s="4">
        <v>12432503</v>
      </c>
      <c r="L25" s="7">
        <f t="shared" ref="L25:L78" si="1">ROUND((K25/J25)*100, 1)</f>
        <v>96.3</v>
      </c>
      <c r="M25" s="11">
        <v>49.59</v>
      </c>
      <c r="N25" s="7">
        <v>99.98</v>
      </c>
      <c r="O25" s="7"/>
    </row>
    <row r="26" spans="1:15" x14ac:dyDescent="0.25">
      <c r="A26" s="5" t="s">
        <v>10</v>
      </c>
      <c r="B26" s="1" t="s">
        <v>167</v>
      </c>
      <c r="C26" s="11" t="s">
        <v>286</v>
      </c>
      <c r="D26" s="11" t="s">
        <v>324</v>
      </c>
      <c r="E26" s="13" t="s">
        <v>54</v>
      </c>
      <c r="F26" s="11" t="s">
        <v>289</v>
      </c>
      <c r="G26" s="13" t="s">
        <v>179</v>
      </c>
      <c r="H26" s="11" t="s">
        <v>19</v>
      </c>
      <c r="I26" s="4">
        <v>26056552</v>
      </c>
      <c r="J26" s="4">
        <v>25549123</v>
      </c>
      <c r="K26" s="4">
        <v>24383764</v>
      </c>
      <c r="L26" s="7">
        <f t="shared" si="1"/>
        <v>95.4</v>
      </c>
      <c r="M26" s="11">
        <v>98.27</v>
      </c>
      <c r="N26" s="7">
        <v>99.98</v>
      </c>
      <c r="O26" s="7"/>
    </row>
    <row r="27" spans="1:15" x14ac:dyDescent="0.25">
      <c r="A27" s="5" t="s">
        <v>10</v>
      </c>
      <c r="B27" s="1" t="s">
        <v>167</v>
      </c>
      <c r="C27" s="11" t="s">
        <v>286</v>
      </c>
      <c r="D27" s="11" t="s">
        <v>324</v>
      </c>
      <c r="E27" s="13" t="s">
        <v>55</v>
      </c>
      <c r="F27" s="11" t="s">
        <v>289</v>
      </c>
      <c r="G27" s="13" t="s">
        <v>180</v>
      </c>
      <c r="H27" s="11" t="s">
        <v>19</v>
      </c>
      <c r="I27" s="4">
        <v>9433470</v>
      </c>
      <c r="J27" s="4">
        <v>7806887</v>
      </c>
      <c r="K27" s="4">
        <v>5712841</v>
      </c>
      <c r="L27" s="7">
        <f t="shared" si="1"/>
        <v>73.2</v>
      </c>
      <c r="M27" s="11">
        <v>20.49</v>
      </c>
      <c r="N27" s="7">
        <v>99.47</v>
      </c>
      <c r="O27" s="7"/>
    </row>
    <row r="28" spans="1:15" x14ac:dyDescent="0.25">
      <c r="A28" s="5" t="s">
        <v>10</v>
      </c>
      <c r="B28" s="1" t="s">
        <v>167</v>
      </c>
      <c r="C28" s="11" t="s">
        <v>286</v>
      </c>
      <c r="D28" s="11" t="s">
        <v>324</v>
      </c>
      <c r="E28" s="13" t="s">
        <v>56</v>
      </c>
      <c r="F28" s="11" t="s">
        <v>289</v>
      </c>
      <c r="G28" s="13" t="s">
        <v>181</v>
      </c>
      <c r="H28" s="11" t="s">
        <v>19</v>
      </c>
      <c r="I28" s="4">
        <v>13923860</v>
      </c>
      <c r="J28" s="4">
        <v>13684962</v>
      </c>
      <c r="K28" s="4">
        <v>13171394</v>
      </c>
      <c r="L28" s="7">
        <f t="shared" si="1"/>
        <v>96.2</v>
      </c>
      <c r="M28" s="11">
        <v>50.45</v>
      </c>
      <c r="N28" s="7">
        <v>99.95</v>
      </c>
      <c r="O28" s="7"/>
    </row>
    <row r="29" spans="1:15" x14ac:dyDescent="0.25">
      <c r="A29" s="5" t="s">
        <v>10</v>
      </c>
      <c r="B29" s="1" t="s">
        <v>167</v>
      </c>
      <c r="C29" s="11" t="s">
        <v>286</v>
      </c>
      <c r="D29" s="11" t="s">
        <v>324</v>
      </c>
      <c r="E29" s="13" t="s">
        <v>57</v>
      </c>
      <c r="F29" s="11" t="s">
        <v>289</v>
      </c>
      <c r="G29" s="13" t="s">
        <v>182</v>
      </c>
      <c r="H29" s="11" t="s">
        <v>19</v>
      </c>
      <c r="I29" s="4">
        <v>14902480</v>
      </c>
      <c r="J29" s="4">
        <v>14653855</v>
      </c>
      <c r="K29" s="4">
        <v>14131683</v>
      </c>
      <c r="L29" s="7">
        <f t="shared" si="1"/>
        <v>96.4</v>
      </c>
      <c r="M29" s="11">
        <v>55.72</v>
      </c>
      <c r="N29" s="7">
        <v>99.98</v>
      </c>
      <c r="O29" s="7"/>
    </row>
    <row r="30" spans="1:15" x14ac:dyDescent="0.25">
      <c r="A30" s="5" t="s">
        <v>10</v>
      </c>
      <c r="B30" s="1" t="s">
        <v>167</v>
      </c>
      <c r="C30" s="11" t="s">
        <v>286</v>
      </c>
      <c r="D30" s="11" t="s">
        <v>324</v>
      </c>
      <c r="E30" s="13" t="s">
        <v>58</v>
      </c>
      <c r="F30" s="11" t="s">
        <v>289</v>
      </c>
      <c r="G30" s="13" t="s">
        <v>183</v>
      </c>
      <c r="H30" s="11" t="s">
        <v>19</v>
      </c>
      <c r="I30" s="4">
        <v>12221910</v>
      </c>
      <c r="J30" s="4">
        <v>10106189</v>
      </c>
      <c r="K30" s="4">
        <v>7328672</v>
      </c>
      <c r="L30" s="7">
        <f t="shared" si="1"/>
        <v>72.5</v>
      </c>
      <c r="M30" s="11">
        <v>24.52</v>
      </c>
      <c r="N30" s="7">
        <v>99.48</v>
      </c>
      <c r="O30" s="7"/>
    </row>
    <row r="31" spans="1:15" x14ac:dyDescent="0.25">
      <c r="A31" s="5" t="s">
        <v>10</v>
      </c>
      <c r="B31" s="1" t="s">
        <v>167</v>
      </c>
      <c r="C31" s="11" t="s">
        <v>286</v>
      </c>
      <c r="D31" s="11" t="s">
        <v>324</v>
      </c>
      <c r="E31" s="13" t="s">
        <v>59</v>
      </c>
      <c r="F31" s="11" t="s">
        <v>289</v>
      </c>
      <c r="G31" s="13" t="s">
        <v>184</v>
      </c>
      <c r="H31" s="11" t="s">
        <v>19</v>
      </c>
      <c r="I31" s="4">
        <v>13084744</v>
      </c>
      <c r="J31" s="4">
        <v>12914297</v>
      </c>
      <c r="K31" s="4">
        <v>12429403</v>
      </c>
      <c r="L31" s="7">
        <f t="shared" si="1"/>
        <v>96.2</v>
      </c>
      <c r="M31" s="11">
        <v>48.88</v>
      </c>
      <c r="N31" s="7">
        <v>99.95</v>
      </c>
      <c r="O31" s="7"/>
    </row>
    <row r="32" spans="1:15" x14ac:dyDescent="0.25">
      <c r="A32" s="5" t="s">
        <v>10</v>
      </c>
      <c r="B32" s="1" t="s">
        <v>167</v>
      </c>
      <c r="C32" s="11" t="s">
        <v>286</v>
      </c>
      <c r="D32" s="11" t="s">
        <v>324</v>
      </c>
      <c r="E32" s="13" t="s">
        <v>60</v>
      </c>
      <c r="F32" s="11" t="s">
        <v>289</v>
      </c>
      <c r="G32" s="13" t="s">
        <v>185</v>
      </c>
      <c r="H32" s="11" t="s">
        <v>19</v>
      </c>
      <c r="I32" s="4">
        <v>13758530</v>
      </c>
      <c r="J32" s="4">
        <v>12873302</v>
      </c>
      <c r="K32" s="4">
        <v>12448836</v>
      </c>
      <c r="L32" s="7">
        <f t="shared" si="1"/>
        <v>96.7</v>
      </c>
      <c r="M32" s="11">
        <v>49.98</v>
      </c>
      <c r="N32" s="7">
        <v>99.95</v>
      </c>
      <c r="O32" s="7"/>
    </row>
    <row r="33" spans="1:15" x14ac:dyDescent="0.25">
      <c r="A33" s="5" t="s">
        <v>10</v>
      </c>
      <c r="B33" s="1" t="s">
        <v>167</v>
      </c>
      <c r="C33" s="11" t="s">
        <v>286</v>
      </c>
      <c r="D33" s="11" t="s">
        <v>324</v>
      </c>
      <c r="E33" s="13" t="s">
        <v>61</v>
      </c>
      <c r="F33" s="11" t="s">
        <v>289</v>
      </c>
      <c r="G33" s="13" t="s">
        <v>186</v>
      </c>
      <c r="H33" s="11" t="s">
        <v>19</v>
      </c>
      <c r="I33" s="4">
        <v>15250338</v>
      </c>
      <c r="J33" s="4">
        <v>14418091</v>
      </c>
      <c r="K33" s="4">
        <v>13907643</v>
      </c>
      <c r="L33" s="7">
        <f t="shared" si="1"/>
        <v>96.5</v>
      </c>
      <c r="M33" s="11">
        <v>54.94</v>
      </c>
      <c r="N33" s="7">
        <v>99.97</v>
      </c>
      <c r="O33" s="7"/>
    </row>
    <row r="34" spans="1:15" x14ac:dyDescent="0.25">
      <c r="A34" s="5" t="s">
        <v>10</v>
      </c>
      <c r="B34" s="1" t="s">
        <v>167</v>
      </c>
      <c r="C34" s="11" t="s">
        <v>286</v>
      </c>
      <c r="D34" s="11" t="s">
        <v>324</v>
      </c>
      <c r="E34" s="13" t="s">
        <v>62</v>
      </c>
      <c r="F34" s="11" t="s">
        <v>289</v>
      </c>
      <c r="G34" s="13" t="s">
        <v>187</v>
      </c>
      <c r="H34" s="11" t="s">
        <v>19</v>
      </c>
      <c r="I34" s="4">
        <v>12563700</v>
      </c>
      <c r="J34" s="4">
        <v>12307374</v>
      </c>
      <c r="K34" s="4">
        <v>11914551</v>
      </c>
      <c r="L34" s="7">
        <f t="shared" si="1"/>
        <v>96.8</v>
      </c>
      <c r="M34" s="11">
        <v>47.17</v>
      </c>
      <c r="N34" s="7">
        <v>99.95</v>
      </c>
      <c r="O34" s="7"/>
    </row>
    <row r="35" spans="1:15" x14ac:dyDescent="0.25">
      <c r="A35" s="5" t="s">
        <v>10</v>
      </c>
      <c r="B35" s="1" t="s">
        <v>167</v>
      </c>
      <c r="C35" s="11" t="s">
        <v>286</v>
      </c>
      <c r="D35" s="11" t="s">
        <v>324</v>
      </c>
      <c r="E35" s="13" t="s">
        <v>63</v>
      </c>
      <c r="F35" s="11" t="s">
        <v>289</v>
      </c>
      <c r="G35" s="13" t="s">
        <v>188</v>
      </c>
      <c r="H35" s="11" t="s">
        <v>19</v>
      </c>
      <c r="I35" s="4">
        <v>9977516</v>
      </c>
      <c r="J35" s="4">
        <v>8254748</v>
      </c>
      <c r="K35" s="4">
        <v>5926895</v>
      </c>
      <c r="L35" s="7">
        <f t="shared" si="1"/>
        <v>71.8</v>
      </c>
      <c r="M35" s="11">
        <v>20.190000000000001</v>
      </c>
      <c r="N35" s="7">
        <v>99.5</v>
      </c>
      <c r="O35" s="7"/>
    </row>
    <row r="36" spans="1:15" x14ac:dyDescent="0.25">
      <c r="A36" s="5" t="s">
        <v>10</v>
      </c>
      <c r="B36" s="1" t="s">
        <v>167</v>
      </c>
      <c r="C36" s="11" t="s">
        <v>286</v>
      </c>
      <c r="D36" s="11" t="s">
        <v>324</v>
      </c>
      <c r="E36" s="13" t="s">
        <v>64</v>
      </c>
      <c r="F36" s="11" t="s">
        <v>289</v>
      </c>
      <c r="G36" s="13" t="s">
        <v>189</v>
      </c>
      <c r="H36" s="11" t="s">
        <v>19</v>
      </c>
      <c r="I36" s="4">
        <v>7267490</v>
      </c>
      <c r="J36" s="4">
        <v>6976708</v>
      </c>
      <c r="K36" s="4">
        <v>6442572</v>
      </c>
      <c r="L36" s="7">
        <f t="shared" si="1"/>
        <v>92.3</v>
      </c>
      <c r="M36" s="11">
        <v>26.68</v>
      </c>
      <c r="N36" s="7">
        <v>99.67</v>
      </c>
      <c r="O36" s="7"/>
    </row>
    <row r="37" spans="1:15" x14ac:dyDescent="0.25">
      <c r="A37" s="5" t="s">
        <v>10</v>
      </c>
      <c r="B37" s="1" t="s">
        <v>167</v>
      </c>
      <c r="C37" s="11" t="s">
        <v>286</v>
      </c>
      <c r="D37" s="11" t="s">
        <v>324</v>
      </c>
      <c r="E37" s="13" t="s">
        <v>65</v>
      </c>
      <c r="F37" s="11" t="s">
        <v>289</v>
      </c>
      <c r="G37" s="13" t="s">
        <v>190</v>
      </c>
      <c r="H37" s="11" t="s">
        <v>19</v>
      </c>
      <c r="I37" s="4">
        <v>22728494</v>
      </c>
      <c r="J37" s="4">
        <v>22552534</v>
      </c>
      <c r="K37" s="4">
        <v>21623389</v>
      </c>
      <c r="L37" s="7">
        <f t="shared" si="1"/>
        <v>95.9</v>
      </c>
      <c r="M37" s="11">
        <v>84.46</v>
      </c>
      <c r="N37" s="7">
        <v>99.99</v>
      </c>
      <c r="O37" s="7"/>
    </row>
    <row r="38" spans="1:15" x14ac:dyDescent="0.25">
      <c r="A38" s="5" t="s">
        <v>10</v>
      </c>
      <c r="B38" s="1" t="s">
        <v>171</v>
      </c>
      <c r="C38" s="11" t="s">
        <v>286</v>
      </c>
      <c r="D38" s="11" t="s">
        <v>324</v>
      </c>
      <c r="E38" s="13" t="s">
        <v>66</v>
      </c>
      <c r="F38" s="11" t="s">
        <v>290</v>
      </c>
      <c r="G38" s="13" t="s">
        <v>191</v>
      </c>
      <c r="H38" s="11" t="s">
        <v>19</v>
      </c>
      <c r="I38" s="4">
        <v>8275182</v>
      </c>
      <c r="J38" s="4">
        <v>8029697</v>
      </c>
      <c r="K38" s="4">
        <v>7629260</v>
      </c>
      <c r="L38" s="7">
        <f t="shared" si="1"/>
        <v>95</v>
      </c>
      <c r="M38" s="11">
        <v>30.3</v>
      </c>
      <c r="N38" s="7">
        <v>99.4</v>
      </c>
      <c r="O38" s="7"/>
    </row>
    <row r="39" spans="1:15" x14ac:dyDescent="0.25">
      <c r="A39" s="5" t="s">
        <v>10</v>
      </c>
      <c r="B39" s="1" t="s">
        <v>168</v>
      </c>
      <c r="C39" s="11" t="s">
        <v>286</v>
      </c>
      <c r="D39" s="11" t="s">
        <v>288</v>
      </c>
      <c r="E39" s="13" t="s">
        <v>67</v>
      </c>
      <c r="F39" s="11" t="s">
        <v>291</v>
      </c>
      <c r="G39" s="13" t="s">
        <v>192</v>
      </c>
      <c r="H39" s="11" t="s">
        <v>19</v>
      </c>
      <c r="I39" s="4">
        <v>12628226</v>
      </c>
      <c r="J39" s="4">
        <v>12362121</v>
      </c>
      <c r="K39" s="4">
        <v>11695017</v>
      </c>
      <c r="L39" s="7">
        <f t="shared" si="1"/>
        <v>94.6</v>
      </c>
      <c r="M39" s="11">
        <v>45.87</v>
      </c>
      <c r="N39" s="7">
        <v>99.9</v>
      </c>
      <c r="O39" s="7"/>
    </row>
    <row r="40" spans="1:15" x14ac:dyDescent="0.25">
      <c r="A40" s="5" t="s">
        <v>10</v>
      </c>
      <c r="B40" s="1" t="s">
        <v>168</v>
      </c>
      <c r="C40" s="11" t="s">
        <v>286</v>
      </c>
      <c r="D40" s="11" t="s">
        <v>288</v>
      </c>
      <c r="E40" s="13" t="s">
        <v>68</v>
      </c>
      <c r="F40" s="11" t="s">
        <v>291</v>
      </c>
      <c r="G40" s="13" t="s">
        <v>193</v>
      </c>
      <c r="H40" s="11" t="s">
        <v>19</v>
      </c>
      <c r="I40" s="4">
        <v>19637116</v>
      </c>
      <c r="J40" s="4">
        <v>19257248</v>
      </c>
      <c r="K40" s="4">
        <v>18428738</v>
      </c>
      <c r="L40" s="7">
        <f t="shared" si="1"/>
        <v>95.7</v>
      </c>
      <c r="M40" s="11">
        <v>72.09</v>
      </c>
      <c r="N40" s="7">
        <v>99</v>
      </c>
      <c r="O40" s="7"/>
    </row>
    <row r="41" spans="1:15" x14ac:dyDescent="0.25">
      <c r="A41" s="5" t="s">
        <v>10</v>
      </c>
      <c r="B41" s="1" t="s">
        <v>168</v>
      </c>
      <c r="C41" s="11" t="s">
        <v>286</v>
      </c>
      <c r="D41" s="11" t="s">
        <v>288</v>
      </c>
      <c r="E41" s="13" t="s">
        <v>69</v>
      </c>
      <c r="F41" s="11" t="s">
        <v>291</v>
      </c>
      <c r="G41" s="13" t="s">
        <v>194</v>
      </c>
      <c r="H41" s="11" t="s">
        <v>19</v>
      </c>
      <c r="I41" s="4">
        <v>19228100</v>
      </c>
      <c r="J41" s="4">
        <v>18964847</v>
      </c>
      <c r="K41" s="4">
        <v>18273010</v>
      </c>
      <c r="L41" s="7">
        <f t="shared" si="1"/>
        <v>96.4</v>
      </c>
      <c r="M41" s="11">
        <v>69.010000000000005</v>
      </c>
      <c r="N41" s="7">
        <v>99.77</v>
      </c>
      <c r="O41" s="7"/>
    </row>
    <row r="42" spans="1:15" x14ac:dyDescent="0.25">
      <c r="A42" s="5" t="s">
        <v>10</v>
      </c>
      <c r="B42" s="1" t="s">
        <v>168</v>
      </c>
      <c r="C42" s="11" t="s">
        <v>286</v>
      </c>
      <c r="D42" s="11" t="s">
        <v>288</v>
      </c>
      <c r="E42" s="13" t="s">
        <v>70</v>
      </c>
      <c r="F42" s="11" t="s">
        <v>291</v>
      </c>
      <c r="G42" s="13" t="s">
        <v>195</v>
      </c>
      <c r="H42" s="11" t="s">
        <v>19</v>
      </c>
      <c r="I42" s="4">
        <v>14703500</v>
      </c>
      <c r="J42" s="4">
        <v>14480324</v>
      </c>
      <c r="K42" s="4">
        <v>13859033</v>
      </c>
      <c r="L42" s="7">
        <f t="shared" si="1"/>
        <v>95.7</v>
      </c>
      <c r="M42" s="11">
        <v>52.72</v>
      </c>
      <c r="N42" s="7">
        <v>99.91</v>
      </c>
      <c r="O42" s="7"/>
    </row>
    <row r="43" spans="1:15" x14ac:dyDescent="0.25">
      <c r="A43" s="5" t="s">
        <v>10</v>
      </c>
      <c r="B43" s="1" t="s">
        <v>168</v>
      </c>
      <c r="C43" s="11" t="s">
        <v>286</v>
      </c>
      <c r="D43" s="11" t="s">
        <v>288</v>
      </c>
      <c r="E43" s="13" t="s">
        <v>71</v>
      </c>
      <c r="F43" s="11" t="s">
        <v>291</v>
      </c>
      <c r="G43" s="13" t="s">
        <v>196</v>
      </c>
      <c r="H43" s="11" t="s">
        <v>19</v>
      </c>
      <c r="I43" s="4">
        <v>21326318</v>
      </c>
      <c r="J43" s="4">
        <v>21046823</v>
      </c>
      <c r="K43" s="4">
        <v>19883424</v>
      </c>
      <c r="L43" s="7">
        <f t="shared" si="1"/>
        <v>94.5</v>
      </c>
      <c r="M43" s="11">
        <v>78.39</v>
      </c>
      <c r="N43" s="7">
        <v>99.82</v>
      </c>
      <c r="O43" s="7"/>
    </row>
    <row r="44" spans="1:15" x14ac:dyDescent="0.25">
      <c r="A44" s="5" t="s">
        <v>10</v>
      </c>
      <c r="B44" s="1" t="s">
        <v>168</v>
      </c>
      <c r="C44" s="11" t="s">
        <v>286</v>
      </c>
      <c r="D44" s="11" t="s">
        <v>288</v>
      </c>
      <c r="E44" s="13" t="s">
        <v>72</v>
      </c>
      <c r="F44" s="11" t="s">
        <v>291</v>
      </c>
      <c r="G44" s="13" t="s">
        <v>197</v>
      </c>
      <c r="H44" s="11" t="s">
        <v>19</v>
      </c>
      <c r="I44" s="4">
        <v>14779014</v>
      </c>
      <c r="J44" s="4">
        <v>14444411</v>
      </c>
      <c r="K44" s="4">
        <v>13938153</v>
      </c>
      <c r="L44" s="7">
        <f t="shared" si="1"/>
        <v>96.5</v>
      </c>
      <c r="M44" s="11">
        <v>56.9</v>
      </c>
      <c r="N44" s="7">
        <v>99.93</v>
      </c>
      <c r="O44" s="7"/>
    </row>
    <row r="45" spans="1:15" x14ac:dyDescent="0.25">
      <c r="A45" s="5" t="s">
        <v>10</v>
      </c>
      <c r="B45" s="1" t="s">
        <v>168</v>
      </c>
      <c r="C45" s="11" t="s">
        <v>286</v>
      </c>
      <c r="D45" s="11" t="s">
        <v>288</v>
      </c>
      <c r="E45" s="13" t="s">
        <v>73</v>
      </c>
      <c r="F45" s="11" t="s">
        <v>291</v>
      </c>
      <c r="G45" s="13" t="s">
        <v>198</v>
      </c>
      <c r="H45" s="11" t="s">
        <v>19</v>
      </c>
      <c r="I45" s="4">
        <v>14220294</v>
      </c>
      <c r="J45" s="4">
        <v>13879778</v>
      </c>
      <c r="K45" s="4">
        <v>13388927</v>
      </c>
      <c r="L45" s="7">
        <f t="shared" si="1"/>
        <v>96.5</v>
      </c>
      <c r="M45" s="11">
        <v>53.79</v>
      </c>
      <c r="N45" s="7">
        <v>99.81</v>
      </c>
      <c r="O45" s="7"/>
    </row>
    <row r="46" spans="1:15" x14ac:dyDescent="0.25">
      <c r="A46" s="5" t="s">
        <v>10</v>
      </c>
      <c r="B46" s="1" t="s">
        <v>168</v>
      </c>
      <c r="C46" s="11" t="s">
        <v>286</v>
      </c>
      <c r="D46" s="11" t="s">
        <v>288</v>
      </c>
      <c r="E46" s="13" t="s">
        <v>74</v>
      </c>
      <c r="F46" s="11" t="s">
        <v>291</v>
      </c>
      <c r="G46" s="13" t="s">
        <v>199</v>
      </c>
      <c r="H46" s="11" t="s">
        <v>19</v>
      </c>
      <c r="I46" s="4">
        <v>9405038</v>
      </c>
      <c r="J46" s="4">
        <v>8247528</v>
      </c>
      <c r="K46" s="4">
        <v>5668310</v>
      </c>
      <c r="L46" s="7">
        <f t="shared" si="1"/>
        <v>68.7</v>
      </c>
      <c r="M46" s="11">
        <v>18.190000000000001</v>
      </c>
      <c r="N46" s="7">
        <v>99.48</v>
      </c>
      <c r="O46" s="7"/>
    </row>
    <row r="47" spans="1:15" x14ac:dyDescent="0.25">
      <c r="A47" s="5" t="s">
        <v>10</v>
      </c>
      <c r="B47" s="1" t="s">
        <v>169</v>
      </c>
      <c r="C47" s="11" t="s">
        <v>286</v>
      </c>
      <c r="D47" s="11" t="s">
        <v>288</v>
      </c>
      <c r="E47" s="13" t="s">
        <v>75</v>
      </c>
      <c r="F47" s="11" t="s">
        <v>292</v>
      </c>
      <c r="G47" s="13" t="s">
        <v>200</v>
      </c>
      <c r="H47" s="11" t="s">
        <v>19</v>
      </c>
      <c r="I47" s="4">
        <v>8447460</v>
      </c>
      <c r="J47" s="4">
        <v>6995265</v>
      </c>
      <c r="K47" s="4">
        <v>5072355</v>
      </c>
      <c r="L47" s="7">
        <f t="shared" si="1"/>
        <v>72.5</v>
      </c>
      <c r="M47" s="11">
        <v>18.059999999999999</v>
      </c>
      <c r="N47" s="7">
        <v>98.26</v>
      </c>
      <c r="O47" s="7"/>
    </row>
    <row r="48" spans="1:15" x14ac:dyDescent="0.25">
      <c r="A48" s="5" t="s">
        <v>10</v>
      </c>
      <c r="B48" s="1" t="s">
        <v>169</v>
      </c>
      <c r="C48" s="11" t="s">
        <v>286</v>
      </c>
      <c r="D48" s="11" t="s">
        <v>288</v>
      </c>
      <c r="E48" s="13" t="s">
        <v>76</v>
      </c>
      <c r="F48" s="11" t="s">
        <v>292</v>
      </c>
      <c r="G48" s="13" t="s">
        <v>201</v>
      </c>
      <c r="H48" s="11" t="s">
        <v>19</v>
      </c>
      <c r="I48" s="4">
        <v>14088458</v>
      </c>
      <c r="J48" s="4">
        <v>13688950</v>
      </c>
      <c r="K48" s="4">
        <v>13157007</v>
      </c>
      <c r="L48" s="7">
        <f t="shared" si="1"/>
        <v>96.1</v>
      </c>
      <c r="M48" s="11">
        <v>53.33</v>
      </c>
      <c r="N48" s="7">
        <v>99.91</v>
      </c>
      <c r="O48" s="7"/>
    </row>
    <row r="49" spans="1:21" x14ac:dyDescent="0.25">
      <c r="A49" s="5" t="s">
        <v>10</v>
      </c>
      <c r="B49" s="1" t="s">
        <v>169</v>
      </c>
      <c r="C49" s="11" t="s">
        <v>286</v>
      </c>
      <c r="D49" s="11" t="s">
        <v>288</v>
      </c>
      <c r="E49" s="13" t="s">
        <v>77</v>
      </c>
      <c r="F49" s="11" t="s">
        <v>292</v>
      </c>
      <c r="G49" s="13" t="s">
        <v>202</v>
      </c>
      <c r="H49" s="11" t="s">
        <v>19</v>
      </c>
      <c r="I49" s="4">
        <v>11942642</v>
      </c>
      <c r="J49" s="4">
        <v>11363477</v>
      </c>
      <c r="K49" s="4">
        <v>10969512</v>
      </c>
      <c r="L49" s="7">
        <f t="shared" si="1"/>
        <v>96.5</v>
      </c>
      <c r="M49" s="11">
        <v>44.19</v>
      </c>
      <c r="N49" s="7">
        <v>99.92</v>
      </c>
      <c r="O49" s="7"/>
    </row>
    <row r="50" spans="1:21" x14ac:dyDescent="0.25">
      <c r="A50" s="5" t="s">
        <v>10</v>
      </c>
      <c r="B50" s="1" t="s">
        <v>169</v>
      </c>
      <c r="C50" s="11" t="s">
        <v>286</v>
      </c>
      <c r="D50" s="11" t="s">
        <v>288</v>
      </c>
      <c r="E50" s="13" t="s">
        <v>78</v>
      </c>
      <c r="F50" s="11" t="s">
        <v>292</v>
      </c>
      <c r="G50" s="13" t="s">
        <v>203</v>
      </c>
      <c r="H50" s="11" t="s">
        <v>19</v>
      </c>
      <c r="I50" s="4">
        <v>15465274</v>
      </c>
      <c r="J50" s="4">
        <v>14887706</v>
      </c>
      <c r="K50" s="4">
        <v>13990068</v>
      </c>
      <c r="L50" s="7">
        <f t="shared" si="1"/>
        <v>94</v>
      </c>
      <c r="M50" s="11">
        <v>56.75</v>
      </c>
      <c r="N50" s="7">
        <v>99.41</v>
      </c>
      <c r="O50" s="7"/>
    </row>
    <row r="51" spans="1:21" x14ac:dyDescent="0.25">
      <c r="A51" s="5" t="s">
        <v>10</v>
      </c>
      <c r="B51" s="1" t="s">
        <v>169</v>
      </c>
      <c r="C51" s="11" t="s">
        <v>286</v>
      </c>
      <c r="D51" s="11" t="s">
        <v>288</v>
      </c>
      <c r="E51" s="13" t="s">
        <v>79</v>
      </c>
      <c r="F51" s="11" t="s">
        <v>292</v>
      </c>
      <c r="G51" s="13" t="s">
        <v>204</v>
      </c>
      <c r="H51" s="11" t="s">
        <v>19</v>
      </c>
      <c r="I51" s="4">
        <v>15689310</v>
      </c>
      <c r="J51" s="4">
        <v>14942907</v>
      </c>
      <c r="K51" s="4">
        <v>14082100</v>
      </c>
      <c r="L51" s="7">
        <f t="shared" si="1"/>
        <v>94.2</v>
      </c>
      <c r="M51" s="11">
        <v>57.1</v>
      </c>
      <c r="N51" s="7">
        <v>99.9</v>
      </c>
      <c r="O51" s="7"/>
    </row>
    <row r="52" spans="1:21" x14ac:dyDescent="0.25">
      <c r="A52" s="5" t="s">
        <v>10</v>
      </c>
      <c r="B52" s="1" t="s">
        <v>169</v>
      </c>
      <c r="C52" s="11" t="s">
        <v>286</v>
      </c>
      <c r="D52" s="11" t="s">
        <v>288</v>
      </c>
      <c r="E52" s="13" t="s">
        <v>80</v>
      </c>
      <c r="F52" s="11" t="s">
        <v>292</v>
      </c>
      <c r="G52" s="13" t="s">
        <v>205</v>
      </c>
      <c r="H52" s="11" t="s">
        <v>19</v>
      </c>
      <c r="I52" s="4">
        <v>7232180</v>
      </c>
      <c r="J52" s="4">
        <v>6989752</v>
      </c>
      <c r="K52" s="4">
        <v>6742824</v>
      </c>
      <c r="L52" s="7">
        <f t="shared" si="1"/>
        <v>96.5</v>
      </c>
      <c r="M52" s="11">
        <v>26.2</v>
      </c>
      <c r="N52" s="7">
        <v>98.49</v>
      </c>
      <c r="O52" s="7"/>
    </row>
    <row r="53" spans="1:21" x14ac:dyDescent="0.25">
      <c r="A53" s="5" t="s">
        <v>10</v>
      </c>
      <c r="B53" s="1" t="s">
        <v>169</v>
      </c>
      <c r="C53" s="11" t="s">
        <v>286</v>
      </c>
      <c r="D53" s="11" t="s">
        <v>288</v>
      </c>
      <c r="E53" s="13" t="s">
        <v>81</v>
      </c>
      <c r="F53" s="11" t="s">
        <v>292</v>
      </c>
      <c r="G53" s="13" t="s">
        <v>206</v>
      </c>
      <c r="H53" s="11" t="s">
        <v>19</v>
      </c>
      <c r="I53" s="4">
        <v>21479072</v>
      </c>
      <c r="J53" s="4">
        <v>20253260</v>
      </c>
      <c r="K53" s="4">
        <v>19492271</v>
      </c>
      <c r="L53" s="7">
        <f t="shared" si="1"/>
        <v>96.2</v>
      </c>
      <c r="M53" s="11">
        <v>72.959999999999994</v>
      </c>
      <c r="N53" s="7">
        <v>99.92</v>
      </c>
      <c r="O53" s="7"/>
    </row>
    <row r="54" spans="1:21" x14ac:dyDescent="0.25">
      <c r="A54" s="5" t="s">
        <v>10</v>
      </c>
      <c r="B54" s="1" t="s">
        <v>172</v>
      </c>
      <c r="C54" s="11" t="s">
        <v>286</v>
      </c>
      <c r="D54" s="11" t="s">
        <v>324</v>
      </c>
      <c r="E54" s="13" t="s">
        <v>82</v>
      </c>
      <c r="F54" s="11" t="s">
        <v>293</v>
      </c>
      <c r="G54" s="13" t="s">
        <v>207</v>
      </c>
      <c r="H54" s="11" t="s">
        <v>19</v>
      </c>
      <c r="I54" s="4">
        <v>11218030</v>
      </c>
      <c r="J54" s="4">
        <v>10748148</v>
      </c>
      <c r="K54" s="4">
        <v>10379343</v>
      </c>
      <c r="L54" s="7">
        <f t="shared" si="1"/>
        <v>96.6</v>
      </c>
      <c r="M54" s="11">
        <v>40.99</v>
      </c>
      <c r="N54" s="7">
        <v>99.86</v>
      </c>
      <c r="O54" s="7"/>
    </row>
    <row r="55" spans="1:21" x14ac:dyDescent="0.25">
      <c r="A55" s="5" t="s">
        <v>10</v>
      </c>
      <c r="B55" s="1" t="s">
        <v>172</v>
      </c>
      <c r="C55" s="11" t="s">
        <v>286</v>
      </c>
      <c r="D55" s="11" t="s">
        <v>324</v>
      </c>
      <c r="E55" s="13" t="s">
        <v>83</v>
      </c>
      <c r="F55" s="11" t="s">
        <v>293</v>
      </c>
      <c r="G55" s="13" t="s">
        <v>208</v>
      </c>
      <c r="H55" s="11" t="s">
        <v>19</v>
      </c>
      <c r="I55" s="4">
        <v>10586758</v>
      </c>
      <c r="J55" s="4">
        <v>9322702</v>
      </c>
      <c r="K55" s="4">
        <v>6400873</v>
      </c>
      <c r="L55" s="7">
        <f t="shared" si="1"/>
        <v>68.7</v>
      </c>
      <c r="M55" s="11">
        <v>19.97</v>
      </c>
      <c r="N55" s="7">
        <v>98.3</v>
      </c>
      <c r="O55" s="7"/>
    </row>
    <row r="56" spans="1:21" x14ac:dyDescent="0.25">
      <c r="A56" s="5" t="s">
        <v>10</v>
      </c>
      <c r="B56" s="1" t="s">
        <v>172</v>
      </c>
      <c r="C56" s="11" t="s">
        <v>286</v>
      </c>
      <c r="D56" s="11" t="s">
        <v>324</v>
      </c>
      <c r="E56" s="13" t="s">
        <v>84</v>
      </c>
      <c r="F56" s="11" t="s">
        <v>293</v>
      </c>
      <c r="G56" s="13" t="s">
        <v>209</v>
      </c>
      <c r="H56" s="11" t="s">
        <v>19</v>
      </c>
      <c r="I56" s="4">
        <v>16087510</v>
      </c>
      <c r="J56" s="4">
        <v>15734251</v>
      </c>
      <c r="K56" s="4">
        <v>15121202</v>
      </c>
      <c r="L56" s="7">
        <f t="shared" si="1"/>
        <v>96.1</v>
      </c>
      <c r="M56" s="11">
        <v>58.69</v>
      </c>
      <c r="N56" s="7">
        <v>99.86</v>
      </c>
      <c r="O56" s="7"/>
    </row>
    <row r="57" spans="1:21" x14ac:dyDescent="0.25">
      <c r="A57" s="5" t="s">
        <v>10</v>
      </c>
      <c r="B57" s="1" t="s">
        <v>172</v>
      </c>
      <c r="C57" s="11" t="s">
        <v>286</v>
      </c>
      <c r="D57" s="11" t="s">
        <v>324</v>
      </c>
      <c r="E57" s="13" t="s">
        <v>85</v>
      </c>
      <c r="F57" s="11" t="s">
        <v>293</v>
      </c>
      <c r="G57" s="13" t="s">
        <v>210</v>
      </c>
      <c r="H57" s="11" t="s">
        <v>19</v>
      </c>
      <c r="I57" s="4">
        <v>16316386</v>
      </c>
      <c r="J57" s="4">
        <v>15953790</v>
      </c>
      <c r="K57" s="4">
        <v>15487082</v>
      </c>
      <c r="L57" s="7">
        <f t="shared" si="1"/>
        <v>97.1</v>
      </c>
      <c r="M57" s="11">
        <v>60.1</v>
      </c>
      <c r="N57" s="7">
        <v>100</v>
      </c>
      <c r="O57" s="7"/>
    </row>
    <row r="58" spans="1:21" x14ac:dyDescent="0.25">
      <c r="A58" s="5" t="s">
        <v>10</v>
      </c>
      <c r="B58" s="1" t="s">
        <v>172</v>
      </c>
      <c r="C58" s="11" t="s">
        <v>286</v>
      </c>
      <c r="D58" s="11" t="s">
        <v>324</v>
      </c>
      <c r="E58" s="13" t="s">
        <v>86</v>
      </c>
      <c r="F58" s="11" t="s">
        <v>293</v>
      </c>
      <c r="G58" s="13" t="s">
        <v>211</v>
      </c>
      <c r="H58" s="11" t="s">
        <v>19</v>
      </c>
      <c r="I58" s="4">
        <v>13177924</v>
      </c>
      <c r="J58" s="4">
        <v>11560302</v>
      </c>
      <c r="K58" s="4">
        <v>7986537</v>
      </c>
      <c r="L58" s="7">
        <f t="shared" si="1"/>
        <v>69.099999999999994</v>
      </c>
      <c r="M58" s="11">
        <v>24.01</v>
      </c>
      <c r="N58" s="7">
        <v>99.64</v>
      </c>
      <c r="O58" s="7"/>
    </row>
    <row r="59" spans="1:21" x14ac:dyDescent="0.25">
      <c r="A59" s="5" t="s">
        <v>10</v>
      </c>
      <c r="B59" s="1" t="s">
        <v>173</v>
      </c>
      <c r="C59" s="11" t="s">
        <v>286</v>
      </c>
      <c r="D59" s="11" t="s">
        <v>324</v>
      </c>
      <c r="E59" s="13" t="s">
        <v>87</v>
      </c>
      <c r="F59" s="11" t="s">
        <v>294</v>
      </c>
      <c r="G59" s="13" t="s">
        <v>212</v>
      </c>
      <c r="H59" s="11" t="s">
        <v>19</v>
      </c>
      <c r="I59" s="4">
        <v>12473598</v>
      </c>
      <c r="J59" s="4">
        <v>11957829</v>
      </c>
      <c r="K59" s="4">
        <v>11533294</v>
      </c>
      <c r="L59" s="7">
        <f t="shared" si="1"/>
        <v>96.4</v>
      </c>
      <c r="M59" s="11">
        <v>45.32</v>
      </c>
      <c r="N59" s="7">
        <v>99.94</v>
      </c>
      <c r="O59" s="7"/>
      <c r="U59" s="6"/>
    </row>
    <row r="60" spans="1:21" x14ac:dyDescent="0.25">
      <c r="A60" s="5" t="s">
        <v>10</v>
      </c>
      <c r="B60" s="1" t="s">
        <v>173</v>
      </c>
      <c r="C60" s="11" t="s">
        <v>286</v>
      </c>
      <c r="D60" s="11" t="s">
        <v>324</v>
      </c>
      <c r="E60" s="13" t="s">
        <v>88</v>
      </c>
      <c r="F60" s="11" t="s">
        <v>294</v>
      </c>
      <c r="G60" s="13" t="s">
        <v>213</v>
      </c>
      <c r="H60" s="11" t="s">
        <v>19</v>
      </c>
      <c r="I60" s="4">
        <v>7649188</v>
      </c>
      <c r="J60" s="4">
        <v>7391880</v>
      </c>
      <c r="K60" s="4">
        <v>6911027</v>
      </c>
      <c r="L60" s="7">
        <f t="shared" si="1"/>
        <v>93.5</v>
      </c>
      <c r="M60" s="11">
        <v>27.97</v>
      </c>
      <c r="N60" s="7">
        <v>91.86</v>
      </c>
      <c r="O60" s="7"/>
    </row>
    <row r="61" spans="1:21" x14ac:dyDescent="0.25">
      <c r="A61" s="5" t="s">
        <v>10</v>
      </c>
      <c r="B61" s="1" t="s">
        <v>173</v>
      </c>
      <c r="C61" s="11" t="s">
        <v>286</v>
      </c>
      <c r="D61" s="11" t="s">
        <v>324</v>
      </c>
      <c r="E61" s="13" t="s">
        <v>89</v>
      </c>
      <c r="F61" s="11" t="s">
        <v>294</v>
      </c>
      <c r="G61" s="13" t="s">
        <v>214</v>
      </c>
      <c r="H61" s="11" t="s">
        <v>19</v>
      </c>
      <c r="I61" s="4">
        <v>10984856</v>
      </c>
      <c r="J61" s="4">
        <v>9080639</v>
      </c>
      <c r="K61" s="4">
        <v>6563101</v>
      </c>
      <c r="L61" s="7">
        <f t="shared" si="1"/>
        <v>72.3</v>
      </c>
      <c r="M61" s="11">
        <v>22.36</v>
      </c>
      <c r="N61" s="7">
        <v>99.83</v>
      </c>
      <c r="O61" s="7"/>
    </row>
    <row r="62" spans="1:21" x14ac:dyDescent="0.25">
      <c r="A62" s="5" t="s">
        <v>10</v>
      </c>
      <c r="B62" s="1" t="s">
        <v>173</v>
      </c>
      <c r="C62" s="11" t="s">
        <v>286</v>
      </c>
      <c r="D62" s="11" t="s">
        <v>324</v>
      </c>
      <c r="E62" s="13" t="s">
        <v>90</v>
      </c>
      <c r="F62" s="11" t="s">
        <v>294</v>
      </c>
      <c r="G62" s="13" t="s">
        <v>215</v>
      </c>
      <c r="H62" s="11" t="s">
        <v>19</v>
      </c>
      <c r="I62" s="4">
        <v>9412138</v>
      </c>
      <c r="J62" s="4">
        <v>7797043</v>
      </c>
      <c r="K62" s="4">
        <v>5600475</v>
      </c>
      <c r="L62" s="7">
        <f t="shared" si="1"/>
        <v>71.8</v>
      </c>
      <c r="M62" s="11">
        <v>19.48</v>
      </c>
      <c r="N62" s="7">
        <v>99.35</v>
      </c>
      <c r="O62" s="7"/>
    </row>
    <row r="63" spans="1:21" x14ac:dyDescent="0.25">
      <c r="A63" s="5" t="s">
        <v>10</v>
      </c>
      <c r="B63" s="1" t="s">
        <v>174</v>
      </c>
      <c r="C63" s="11" t="s">
        <v>286</v>
      </c>
      <c r="D63" s="11" t="s">
        <v>324</v>
      </c>
      <c r="E63" s="13" t="s">
        <v>91</v>
      </c>
      <c r="F63" s="11" t="s">
        <v>295</v>
      </c>
      <c r="G63" s="13" t="s">
        <v>216</v>
      </c>
      <c r="H63" s="11" t="s">
        <v>19</v>
      </c>
      <c r="I63" s="4">
        <v>12483840</v>
      </c>
      <c r="J63" s="4">
        <v>12165724</v>
      </c>
      <c r="K63" s="4">
        <v>11700144</v>
      </c>
      <c r="L63" s="7">
        <f t="shared" si="1"/>
        <v>96.2</v>
      </c>
      <c r="M63" s="11">
        <v>45.85</v>
      </c>
      <c r="N63" s="7">
        <v>99.95</v>
      </c>
      <c r="O63" s="7"/>
    </row>
    <row r="64" spans="1:21" x14ac:dyDescent="0.25">
      <c r="A64" s="5" t="s">
        <v>10</v>
      </c>
      <c r="B64" s="1" t="s">
        <v>174</v>
      </c>
      <c r="C64" s="11" t="s">
        <v>286</v>
      </c>
      <c r="D64" s="11" t="s">
        <v>324</v>
      </c>
      <c r="E64" s="13" t="s">
        <v>92</v>
      </c>
      <c r="F64" s="11" t="s">
        <v>295</v>
      </c>
      <c r="G64" s="13" t="s">
        <v>217</v>
      </c>
      <c r="H64" s="11" t="s">
        <v>19</v>
      </c>
      <c r="I64" s="4">
        <v>12097502</v>
      </c>
      <c r="J64" s="4">
        <v>11843401</v>
      </c>
      <c r="K64" s="4">
        <v>11256159</v>
      </c>
      <c r="L64" s="7">
        <f t="shared" si="1"/>
        <v>95</v>
      </c>
      <c r="M64" s="11">
        <v>44.6</v>
      </c>
      <c r="N64" s="7">
        <v>99.92</v>
      </c>
      <c r="O64" s="7"/>
    </row>
    <row r="65" spans="1:25" x14ac:dyDescent="0.25">
      <c r="A65" s="5" t="s">
        <v>10</v>
      </c>
      <c r="B65" s="1" t="s">
        <v>174</v>
      </c>
      <c r="C65" s="11" t="s">
        <v>286</v>
      </c>
      <c r="D65" s="11" t="s">
        <v>324</v>
      </c>
      <c r="E65" s="13" t="s">
        <v>93</v>
      </c>
      <c r="F65" s="11" t="s">
        <v>295</v>
      </c>
      <c r="G65" s="13" t="s">
        <v>218</v>
      </c>
      <c r="H65" s="11" t="s">
        <v>19</v>
      </c>
      <c r="I65" s="4">
        <v>12782758</v>
      </c>
      <c r="J65" s="4">
        <v>12466072</v>
      </c>
      <c r="K65" s="4">
        <v>11871184</v>
      </c>
      <c r="L65" s="7">
        <f t="shared" si="1"/>
        <v>95.2</v>
      </c>
      <c r="M65" s="11">
        <v>46.88</v>
      </c>
      <c r="N65" s="7">
        <v>99.92</v>
      </c>
      <c r="O65" s="7"/>
    </row>
    <row r="66" spans="1:25" x14ac:dyDescent="0.25">
      <c r="A66" s="5" t="s">
        <v>10</v>
      </c>
      <c r="B66" s="1" t="s">
        <v>170</v>
      </c>
      <c r="C66" s="11" t="s">
        <v>286</v>
      </c>
      <c r="D66" s="11" t="s">
        <v>288</v>
      </c>
      <c r="E66" s="13" t="s">
        <v>94</v>
      </c>
      <c r="F66" s="11" t="s">
        <v>296</v>
      </c>
      <c r="G66" s="13" t="s">
        <v>219</v>
      </c>
      <c r="H66" s="11" t="s">
        <v>19</v>
      </c>
      <c r="I66" s="4">
        <v>8082574</v>
      </c>
      <c r="J66" s="4">
        <v>7118789</v>
      </c>
      <c r="K66" s="4">
        <v>4869430</v>
      </c>
      <c r="L66" s="7">
        <f t="shared" si="1"/>
        <v>68.400000000000006</v>
      </c>
      <c r="M66" s="11">
        <v>15.95</v>
      </c>
      <c r="N66" s="7">
        <v>98.92</v>
      </c>
      <c r="O66" s="7"/>
    </row>
    <row r="67" spans="1:25" x14ac:dyDescent="0.25">
      <c r="A67" s="5" t="s">
        <v>10</v>
      </c>
      <c r="B67" s="1" t="s">
        <v>175</v>
      </c>
      <c r="C67" s="11" t="s">
        <v>286</v>
      </c>
      <c r="D67" s="11" t="s">
        <v>288</v>
      </c>
      <c r="E67" s="13" t="s">
        <v>95</v>
      </c>
      <c r="F67" s="11" t="s">
        <v>297</v>
      </c>
      <c r="G67" s="13" t="s">
        <v>220</v>
      </c>
      <c r="H67" s="11" t="s">
        <v>19</v>
      </c>
      <c r="I67" s="4">
        <v>8972916</v>
      </c>
      <c r="J67" s="4">
        <v>7906947</v>
      </c>
      <c r="K67" s="4">
        <v>5358884</v>
      </c>
      <c r="L67" s="7">
        <f t="shared" si="1"/>
        <v>67.8</v>
      </c>
      <c r="M67" s="11">
        <v>17.170000000000002</v>
      </c>
      <c r="N67" s="7">
        <v>98.51</v>
      </c>
      <c r="O67" s="7"/>
    </row>
    <row r="68" spans="1:25" x14ac:dyDescent="0.25">
      <c r="A68" s="5" t="s">
        <v>10</v>
      </c>
      <c r="B68" s="1" t="s">
        <v>175</v>
      </c>
      <c r="C68" s="11" t="s">
        <v>286</v>
      </c>
      <c r="D68" s="11" t="s">
        <v>288</v>
      </c>
      <c r="E68" s="13" t="s">
        <v>96</v>
      </c>
      <c r="F68" s="11" t="s">
        <v>297</v>
      </c>
      <c r="G68" s="13" t="s">
        <v>221</v>
      </c>
      <c r="H68" s="11" t="s">
        <v>19</v>
      </c>
      <c r="I68" s="4">
        <v>14203594</v>
      </c>
      <c r="J68" s="4">
        <v>13914017</v>
      </c>
      <c r="K68" s="4">
        <v>13325140</v>
      </c>
      <c r="L68" s="7">
        <f t="shared" si="1"/>
        <v>95.8</v>
      </c>
      <c r="M68" s="11">
        <v>53.86</v>
      </c>
      <c r="N68" s="7">
        <v>99.98</v>
      </c>
      <c r="O68" s="7"/>
    </row>
    <row r="69" spans="1:25" x14ac:dyDescent="0.25">
      <c r="A69" s="5" t="s">
        <v>10</v>
      </c>
      <c r="B69" s="1" t="s">
        <v>175</v>
      </c>
      <c r="C69" s="11" t="s">
        <v>286</v>
      </c>
      <c r="D69" s="11" t="s">
        <v>288</v>
      </c>
      <c r="E69" s="13" t="s">
        <v>97</v>
      </c>
      <c r="F69" s="11" t="s">
        <v>297</v>
      </c>
      <c r="G69" s="13" t="s">
        <v>222</v>
      </c>
      <c r="H69" s="11" t="s">
        <v>19</v>
      </c>
      <c r="I69" s="4">
        <v>11679146</v>
      </c>
      <c r="J69" s="4">
        <v>10249626</v>
      </c>
      <c r="K69" s="4">
        <v>6970626</v>
      </c>
      <c r="L69" s="7">
        <f t="shared" si="1"/>
        <v>68</v>
      </c>
      <c r="M69" s="11">
        <v>21.67</v>
      </c>
      <c r="N69" s="7">
        <v>99.2</v>
      </c>
      <c r="O69" s="7"/>
    </row>
    <row r="70" spans="1:25" x14ac:dyDescent="0.25">
      <c r="A70" s="5" t="s">
        <v>10</v>
      </c>
      <c r="B70" s="1" t="s">
        <v>175</v>
      </c>
      <c r="C70" s="11" t="s">
        <v>286</v>
      </c>
      <c r="D70" s="11" t="s">
        <v>288</v>
      </c>
      <c r="E70" s="13" t="s">
        <v>98</v>
      </c>
      <c r="F70" s="11" t="s">
        <v>297</v>
      </c>
      <c r="G70" s="13" t="s">
        <v>223</v>
      </c>
      <c r="H70" s="11" t="s">
        <v>19</v>
      </c>
      <c r="I70" s="4">
        <v>14219374</v>
      </c>
      <c r="J70" s="4">
        <v>13915587</v>
      </c>
      <c r="K70" s="4">
        <v>13236330</v>
      </c>
      <c r="L70" s="7">
        <f t="shared" si="1"/>
        <v>95.1</v>
      </c>
      <c r="M70" s="11">
        <v>53.41</v>
      </c>
      <c r="N70" s="7">
        <v>99.88</v>
      </c>
      <c r="O70" s="7"/>
    </row>
    <row r="71" spans="1:25" x14ac:dyDescent="0.25">
      <c r="A71" s="5" t="s">
        <v>10</v>
      </c>
      <c r="B71" s="1" t="s">
        <v>176</v>
      </c>
      <c r="C71" s="11" t="s">
        <v>286</v>
      </c>
      <c r="D71" s="11" t="s">
        <v>288</v>
      </c>
      <c r="E71" s="13" t="s">
        <v>99</v>
      </c>
      <c r="F71" s="11" t="s">
        <v>298</v>
      </c>
      <c r="G71" s="13" t="s">
        <v>224</v>
      </c>
      <c r="H71" s="11" t="s">
        <v>19</v>
      </c>
      <c r="I71" s="4">
        <v>10027028</v>
      </c>
      <c r="J71" s="4">
        <v>8820230</v>
      </c>
      <c r="K71" s="4">
        <v>6070318</v>
      </c>
      <c r="L71" s="7">
        <f t="shared" si="1"/>
        <v>68.8</v>
      </c>
      <c r="M71" s="11">
        <v>19.23</v>
      </c>
      <c r="N71" s="7">
        <v>98.23</v>
      </c>
      <c r="O71" s="7"/>
    </row>
    <row r="72" spans="1:25" x14ac:dyDescent="0.25">
      <c r="A72" s="5" t="s">
        <v>10</v>
      </c>
      <c r="B72" s="1" t="s">
        <v>176</v>
      </c>
      <c r="C72" s="11" t="s">
        <v>286</v>
      </c>
      <c r="D72" s="11" t="s">
        <v>288</v>
      </c>
      <c r="E72" s="13" t="s">
        <v>100</v>
      </c>
      <c r="F72" s="11" t="s">
        <v>298</v>
      </c>
      <c r="G72" s="13" t="s">
        <v>225</v>
      </c>
      <c r="H72" s="11" t="s">
        <v>19</v>
      </c>
      <c r="I72" s="4">
        <v>10604896</v>
      </c>
      <c r="J72" s="4">
        <v>8767969</v>
      </c>
      <c r="K72" s="4">
        <v>6252092</v>
      </c>
      <c r="L72" s="7">
        <f t="shared" si="1"/>
        <v>71.3</v>
      </c>
      <c r="M72" s="11">
        <v>22.2</v>
      </c>
      <c r="N72" s="7">
        <v>99.63</v>
      </c>
      <c r="O72" s="7"/>
    </row>
    <row r="73" spans="1:25" x14ac:dyDescent="0.25">
      <c r="A73" s="5" t="s">
        <v>10</v>
      </c>
      <c r="B73" s="1" t="s">
        <v>31</v>
      </c>
      <c r="C73" s="36">
        <v>12</v>
      </c>
      <c r="D73" s="11" t="s">
        <v>288</v>
      </c>
      <c r="E73" s="13" t="s">
        <v>101</v>
      </c>
      <c r="F73" s="11" t="s">
        <v>299</v>
      </c>
      <c r="G73" s="13" t="s">
        <v>278</v>
      </c>
      <c r="H73" s="11" t="s">
        <v>19</v>
      </c>
      <c r="I73" s="4">
        <v>6923970</v>
      </c>
      <c r="J73" s="4">
        <v>6674528</v>
      </c>
      <c r="K73" s="4">
        <v>6042635</v>
      </c>
      <c r="L73" s="7">
        <f t="shared" si="1"/>
        <v>90.5</v>
      </c>
      <c r="M73" s="11">
        <v>25.86</v>
      </c>
      <c r="N73" s="7">
        <v>99.48</v>
      </c>
      <c r="O73" s="7"/>
    </row>
    <row r="74" spans="1:25" x14ac:dyDescent="0.25">
      <c r="A74" s="5" t="s">
        <v>10</v>
      </c>
      <c r="B74" s="1" t="s">
        <v>31</v>
      </c>
      <c r="C74" s="11" t="s">
        <v>286</v>
      </c>
      <c r="D74" s="11" t="s">
        <v>288</v>
      </c>
      <c r="E74" s="13" t="s">
        <v>102</v>
      </c>
      <c r="F74" s="11" t="s">
        <v>299</v>
      </c>
      <c r="G74" s="13" t="s">
        <v>226</v>
      </c>
      <c r="H74" s="11" t="s">
        <v>19</v>
      </c>
      <c r="I74" s="4">
        <v>118954</v>
      </c>
      <c r="J74" s="4">
        <v>111304</v>
      </c>
      <c r="K74" s="4">
        <v>602</v>
      </c>
      <c r="L74" s="7">
        <f t="shared" si="1"/>
        <v>0.5</v>
      </c>
      <c r="M74" s="11">
        <v>0</v>
      </c>
      <c r="N74" s="7">
        <v>0.19</v>
      </c>
      <c r="O74" s="7"/>
      <c r="X74" s="2"/>
    </row>
    <row r="75" spans="1:25" x14ac:dyDescent="0.25">
      <c r="A75" s="5" t="s">
        <v>10</v>
      </c>
      <c r="B75" s="1" t="s">
        <v>31</v>
      </c>
      <c r="C75" s="36">
        <v>12</v>
      </c>
      <c r="D75" s="11" t="s">
        <v>288</v>
      </c>
      <c r="E75" s="13" t="s">
        <v>103</v>
      </c>
      <c r="F75" s="11" t="s">
        <v>299</v>
      </c>
      <c r="G75" s="13" t="s">
        <v>279</v>
      </c>
      <c r="H75" s="11" t="s">
        <v>19</v>
      </c>
      <c r="I75" s="4">
        <v>10768238</v>
      </c>
      <c r="J75" s="4">
        <v>9440453</v>
      </c>
      <c r="K75" s="4">
        <v>6518582</v>
      </c>
      <c r="L75" s="7">
        <f t="shared" si="1"/>
        <v>69</v>
      </c>
      <c r="M75" s="11">
        <v>20.16</v>
      </c>
      <c r="N75" s="7">
        <v>99.72</v>
      </c>
      <c r="O75" s="7"/>
      <c r="X75" s="2"/>
    </row>
    <row r="76" spans="1:25" x14ac:dyDescent="0.25">
      <c r="A76" s="5" t="s">
        <v>10</v>
      </c>
      <c r="B76" s="1" t="s">
        <v>31</v>
      </c>
      <c r="C76" s="36">
        <v>12</v>
      </c>
      <c r="D76" s="11" t="s">
        <v>288</v>
      </c>
      <c r="E76" s="13" t="s">
        <v>104</v>
      </c>
      <c r="F76" s="11" t="s">
        <v>299</v>
      </c>
      <c r="G76" s="13" t="s">
        <v>280</v>
      </c>
      <c r="H76" s="11" t="s">
        <v>19</v>
      </c>
      <c r="I76" s="4">
        <v>5473504</v>
      </c>
      <c r="J76" s="4">
        <v>5160777</v>
      </c>
      <c r="K76" s="4">
        <v>4633037</v>
      </c>
      <c r="L76" s="7">
        <f t="shared" si="1"/>
        <v>89.8</v>
      </c>
      <c r="M76" s="11">
        <v>19.760000000000002</v>
      </c>
      <c r="N76" s="7">
        <v>96.5</v>
      </c>
      <c r="O76" s="7"/>
      <c r="X76" s="2"/>
    </row>
    <row r="77" spans="1:25" x14ac:dyDescent="0.25">
      <c r="A77" s="5" t="s">
        <v>10</v>
      </c>
      <c r="B77" s="1" t="s">
        <v>43</v>
      </c>
      <c r="C77" s="36">
        <v>12</v>
      </c>
      <c r="D77" s="11" t="s">
        <v>288</v>
      </c>
      <c r="E77" s="13" t="s">
        <v>105</v>
      </c>
      <c r="F77" s="11" t="s">
        <v>314</v>
      </c>
      <c r="G77" s="13" t="s">
        <v>281</v>
      </c>
      <c r="H77" s="11" t="s">
        <v>19</v>
      </c>
      <c r="I77" s="4">
        <v>18038702</v>
      </c>
      <c r="J77" s="4">
        <v>17729146</v>
      </c>
      <c r="K77" s="4">
        <v>16832529</v>
      </c>
      <c r="L77" s="7">
        <f t="shared" si="1"/>
        <v>94.9</v>
      </c>
      <c r="M77" s="11">
        <v>62.78</v>
      </c>
      <c r="N77" s="7">
        <v>99.98</v>
      </c>
      <c r="O77" s="7"/>
      <c r="X77" s="2"/>
    </row>
    <row r="78" spans="1:25" x14ac:dyDescent="0.25">
      <c r="A78" s="5" t="s">
        <v>10</v>
      </c>
      <c r="B78" s="1" t="s">
        <v>43</v>
      </c>
      <c r="C78" s="36">
        <v>12</v>
      </c>
      <c r="D78" s="11" t="s">
        <v>288</v>
      </c>
      <c r="E78" s="13" t="s">
        <v>106</v>
      </c>
      <c r="F78" s="11" t="s">
        <v>314</v>
      </c>
      <c r="G78" s="13" t="s">
        <v>282</v>
      </c>
      <c r="H78" s="11" t="s">
        <v>19</v>
      </c>
      <c r="I78" s="4">
        <v>15196760</v>
      </c>
      <c r="J78" s="4">
        <v>14895518</v>
      </c>
      <c r="K78" s="4">
        <v>14389948</v>
      </c>
      <c r="L78" s="7">
        <f t="shared" si="1"/>
        <v>96.6</v>
      </c>
      <c r="M78" s="11">
        <v>53.5</v>
      </c>
      <c r="N78" s="7">
        <v>99.91</v>
      </c>
      <c r="O78" s="7"/>
      <c r="X78" s="2"/>
      <c r="Y78" s="2"/>
    </row>
    <row r="79" spans="1:25" x14ac:dyDescent="0.25">
      <c r="A79" s="5" t="s">
        <v>10</v>
      </c>
      <c r="B79" s="1" t="s">
        <v>21</v>
      </c>
      <c r="C79" s="36">
        <v>12</v>
      </c>
      <c r="D79" s="11" t="s">
        <v>288</v>
      </c>
      <c r="E79" s="13" t="s">
        <v>107</v>
      </c>
      <c r="F79" s="11" t="s">
        <v>300</v>
      </c>
      <c r="G79" s="13" t="s">
        <v>283</v>
      </c>
      <c r="H79" s="11" t="s">
        <v>19</v>
      </c>
      <c r="I79" s="4">
        <v>6977476</v>
      </c>
      <c r="J79" s="4">
        <v>6723271</v>
      </c>
      <c r="K79" s="4">
        <v>6304814</v>
      </c>
      <c r="L79" s="7">
        <f t="shared" ref="L79:L113" si="2">ROUND((K79/J79)*100, 1)</f>
        <v>93.8</v>
      </c>
      <c r="M79" s="11">
        <v>25.87</v>
      </c>
      <c r="N79" s="7">
        <v>99.78</v>
      </c>
      <c r="O79" s="7"/>
      <c r="X79" s="2"/>
      <c r="Y79" s="2"/>
    </row>
    <row r="80" spans="1:25" x14ac:dyDescent="0.25">
      <c r="A80" s="5" t="s">
        <v>10</v>
      </c>
      <c r="B80" s="1" t="s">
        <v>21</v>
      </c>
      <c r="C80" s="36">
        <v>12</v>
      </c>
      <c r="D80" s="11" t="s">
        <v>288</v>
      </c>
      <c r="E80" s="13" t="s">
        <v>108</v>
      </c>
      <c r="F80" s="11" t="s">
        <v>300</v>
      </c>
      <c r="G80" s="13" t="s">
        <v>284</v>
      </c>
      <c r="H80" s="11" t="s">
        <v>19</v>
      </c>
      <c r="I80" s="4">
        <v>7867768</v>
      </c>
      <c r="J80" s="4">
        <v>6504149</v>
      </c>
      <c r="K80" s="4">
        <v>4684754</v>
      </c>
      <c r="L80" s="7">
        <f t="shared" si="2"/>
        <v>72</v>
      </c>
      <c r="M80" s="11">
        <v>16.54</v>
      </c>
      <c r="N80" s="7">
        <v>99.36</v>
      </c>
      <c r="O80" s="7"/>
    </row>
    <row r="81" spans="1:15" x14ac:dyDescent="0.25">
      <c r="A81" s="5" t="s">
        <v>10</v>
      </c>
      <c r="B81" s="1" t="s">
        <v>21</v>
      </c>
      <c r="C81" s="36">
        <v>12</v>
      </c>
      <c r="D81" s="11" t="s">
        <v>288</v>
      </c>
      <c r="E81" s="13" t="s">
        <v>109</v>
      </c>
      <c r="F81" s="11" t="s">
        <v>300</v>
      </c>
      <c r="G81" s="13" t="s">
        <v>285</v>
      </c>
      <c r="H81" s="11" t="s">
        <v>19</v>
      </c>
      <c r="I81" s="4">
        <v>4721636</v>
      </c>
      <c r="J81" s="4">
        <v>4140381</v>
      </c>
      <c r="K81" s="4">
        <v>2745269</v>
      </c>
      <c r="L81" s="7">
        <f t="shared" si="2"/>
        <v>66.3</v>
      </c>
      <c r="M81" s="11">
        <v>8.51</v>
      </c>
      <c r="N81" s="7">
        <v>97.14</v>
      </c>
      <c r="O81" s="7"/>
    </row>
    <row r="82" spans="1:15" x14ac:dyDescent="0.25">
      <c r="A82" s="5" t="s">
        <v>10</v>
      </c>
      <c r="B82" s="1" t="s">
        <v>21</v>
      </c>
      <c r="C82" s="11" t="s">
        <v>286</v>
      </c>
      <c r="D82" s="11" t="s">
        <v>288</v>
      </c>
      <c r="E82" s="13" t="s">
        <v>110</v>
      </c>
      <c r="F82" s="11" t="s">
        <v>300</v>
      </c>
      <c r="G82" s="13" t="s">
        <v>227</v>
      </c>
      <c r="H82" s="11" t="s">
        <v>19</v>
      </c>
      <c r="I82" s="4">
        <v>13530948</v>
      </c>
      <c r="J82" s="4">
        <v>13427922</v>
      </c>
      <c r="K82" s="4">
        <v>13029198</v>
      </c>
      <c r="L82" s="7">
        <f t="shared" si="2"/>
        <v>97</v>
      </c>
      <c r="M82" s="11">
        <v>51.61</v>
      </c>
      <c r="N82" s="7">
        <v>99.99</v>
      </c>
      <c r="O82" s="7"/>
    </row>
    <row r="83" spans="1:15" x14ac:dyDescent="0.25">
      <c r="A83" s="5" t="s">
        <v>10</v>
      </c>
      <c r="B83" s="1" t="s">
        <v>21</v>
      </c>
      <c r="C83" s="11" t="s">
        <v>286</v>
      </c>
      <c r="D83" s="11" t="s">
        <v>288</v>
      </c>
      <c r="E83" s="13" t="s">
        <v>111</v>
      </c>
      <c r="F83" s="11" t="s">
        <v>300</v>
      </c>
      <c r="G83" s="13" t="s">
        <v>228</v>
      </c>
      <c r="H83" s="11" t="s">
        <v>19</v>
      </c>
      <c r="I83" s="4">
        <v>22636222</v>
      </c>
      <c r="J83" s="4">
        <v>21901304</v>
      </c>
      <c r="K83" s="4">
        <v>20876501</v>
      </c>
      <c r="L83" s="7">
        <f t="shared" si="2"/>
        <v>95.3</v>
      </c>
      <c r="M83" s="11">
        <v>76.739999999999995</v>
      </c>
      <c r="N83" s="7">
        <v>99.99</v>
      </c>
      <c r="O83" s="7"/>
    </row>
    <row r="84" spans="1:15" x14ac:dyDescent="0.25">
      <c r="A84" s="5" t="s">
        <v>10</v>
      </c>
      <c r="B84" s="1" t="s">
        <v>22</v>
      </c>
      <c r="C84" s="11" t="s">
        <v>286</v>
      </c>
      <c r="D84" s="11" t="s">
        <v>288</v>
      </c>
      <c r="E84" s="13" t="s">
        <v>112</v>
      </c>
      <c r="F84" s="11" t="s">
        <v>309</v>
      </c>
      <c r="G84" s="13" t="s">
        <v>229</v>
      </c>
      <c r="H84" s="11" t="s">
        <v>19</v>
      </c>
      <c r="I84" s="4">
        <v>13204070</v>
      </c>
      <c r="J84" s="4">
        <v>12981120</v>
      </c>
      <c r="K84" s="4">
        <v>12493396</v>
      </c>
      <c r="L84" s="7">
        <f t="shared" si="2"/>
        <v>96.2</v>
      </c>
      <c r="M84" s="11">
        <v>48.33</v>
      </c>
      <c r="N84" s="7">
        <v>99.82</v>
      </c>
      <c r="O84" s="7"/>
    </row>
    <row r="85" spans="1:15" x14ac:dyDescent="0.25">
      <c r="A85" s="5" t="s">
        <v>10</v>
      </c>
      <c r="B85" s="1" t="s">
        <v>23</v>
      </c>
      <c r="C85" s="11" t="s">
        <v>286</v>
      </c>
      <c r="D85" s="11" t="s">
        <v>288</v>
      </c>
      <c r="E85" s="13" t="s">
        <v>113</v>
      </c>
      <c r="F85" s="11" t="s">
        <v>319</v>
      </c>
      <c r="G85" s="13" t="s">
        <v>230</v>
      </c>
      <c r="H85" s="11" t="s">
        <v>19</v>
      </c>
      <c r="I85" s="4">
        <v>11371096</v>
      </c>
      <c r="J85" s="4">
        <v>10037514</v>
      </c>
      <c r="K85" s="4">
        <v>7030700</v>
      </c>
      <c r="L85" s="7">
        <f t="shared" si="2"/>
        <v>70</v>
      </c>
      <c r="M85" s="11">
        <v>22.16</v>
      </c>
      <c r="N85" s="7">
        <v>99.66</v>
      </c>
      <c r="O85" s="7"/>
    </row>
    <row r="86" spans="1:15" x14ac:dyDescent="0.25">
      <c r="A86" s="5" t="s">
        <v>10</v>
      </c>
      <c r="B86" s="1" t="s">
        <v>23</v>
      </c>
      <c r="C86" s="11" t="s">
        <v>286</v>
      </c>
      <c r="D86" s="11" t="s">
        <v>288</v>
      </c>
      <c r="E86" s="13" t="s">
        <v>114</v>
      </c>
      <c r="F86" s="11" t="s">
        <v>319</v>
      </c>
      <c r="G86" s="13" t="s">
        <v>231</v>
      </c>
      <c r="H86" s="11" t="s">
        <v>19</v>
      </c>
      <c r="I86" s="4">
        <v>1856598</v>
      </c>
      <c r="J86" s="4">
        <v>1791451</v>
      </c>
      <c r="K86" s="4">
        <v>1418069</v>
      </c>
      <c r="L86" s="7">
        <f t="shared" si="2"/>
        <v>79.2</v>
      </c>
      <c r="M86" s="11">
        <v>5.58</v>
      </c>
      <c r="N86" s="7">
        <v>89.51</v>
      </c>
      <c r="O86" s="7"/>
    </row>
    <row r="87" spans="1:15" x14ac:dyDescent="0.25">
      <c r="A87" s="5" t="s">
        <v>10</v>
      </c>
      <c r="B87" s="1" t="s">
        <v>23</v>
      </c>
      <c r="C87" s="11" t="s">
        <v>286</v>
      </c>
      <c r="D87" s="11" t="s">
        <v>288</v>
      </c>
      <c r="E87" s="13" t="s">
        <v>115</v>
      </c>
      <c r="F87" s="11" t="s">
        <v>319</v>
      </c>
      <c r="G87" s="13" t="s">
        <v>232</v>
      </c>
      <c r="H87" s="11" t="s">
        <v>19</v>
      </c>
      <c r="I87" s="4">
        <v>13803424</v>
      </c>
      <c r="J87" s="4">
        <v>13539100</v>
      </c>
      <c r="K87" s="4">
        <v>12506364</v>
      </c>
      <c r="L87" s="7">
        <f t="shared" si="2"/>
        <v>92.4</v>
      </c>
      <c r="M87" s="11">
        <v>48.25</v>
      </c>
      <c r="N87" s="7">
        <v>99.98</v>
      </c>
      <c r="O87" s="7"/>
    </row>
    <row r="88" spans="1:15" x14ac:dyDescent="0.25">
      <c r="A88" s="5" t="s">
        <v>10</v>
      </c>
      <c r="B88" s="1" t="s">
        <v>24</v>
      </c>
      <c r="C88" s="11" t="s">
        <v>286</v>
      </c>
      <c r="D88" s="11" t="s">
        <v>288</v>
      </c>
      <c r="E88" s="13" t="s">
        <v>116</v>
      </c>
      <c r="F88" s="11" t="s">
        <v>316</v>
      </c>
      <c r="G88" s="13" t="s">
        <v>233</v>
      </c>
      <c r="H88" s="11" t="s">
        <v>19</v>
      </c>
      <c r="I88" s="4">
        <v>10806296</v>
      </c>
      <c r="J88" s="4">
        <v>10705650</v>
      </c>
      <c r="K88" s="4">
        <v>10239838</v>
      </c>
      <c r="L88" s="7">
        <f t="shared" si="2"/>
        <v>95.6</v>
      </c>
      <c r="M88" s="11">
        <v>41.34</v>
      </c>
      <c r="N88" s="7">
        <v>99.96</v>
      </c>
      <c r="O88" s="7"/>
    </row>
    <row r="89" spans="1:15" x14ac:dyDescent="0.25">
      <c r="A89" s="5" t="s">
        <v>10</v>
      </c>
      <c r="B89" s="1" t="s">
        <v>24</v>
      </c>
      <c r="C89" s="11" t="s">
        <v>286</v>
      </c>
      <c r="D89" s="11" t="s">
        <v>288</v>
      </c>
      <c r="E89" s="13" t="s">
        <v>117</v>
      </c>
      <c r="F89" s="11" t="s">
        <v>316</v>
      </c>
      <c r="G89" s="13" t="s">
        <v>234</v>
      </c>
      <c r="H89" s="11" t="s">
        <v>19</v>
      </c>
      <c r="I89" s="4">
        <v>19317606</v>
      </c>
      <c r="J89" s="4">
        <v>19010348</v>
      </c>
      <c r="K89" s="4">
        <v>18119362</v>
      </c>
      <c r="L89" s="7">
        <f t="shared" si="2"/>
        <v>95.3</v>
      </c>
      <c r="M89" s="11">
        <v>68.95</v>
      </c>
      <c r="N89" s="7">
        <v>100</v>
      </c>
      <c r="O89" s="7"/>
    </row>
    <row r="90" spans="1:15" x14ac:dyDescent="0.25">
      <c r="A90" s="5" t="s">
        <v>10</v>
      </c>
      <c r="B90" s="1" t="s">
        <v>24</v>
      </c>
      <c r="C90" s="11" t="s">
        <v>286</v>
      </c>
      <c r="D90" s="11" t="s">
        <v>288</v>
      </c>
      <c r="E90" s="13" t="s">
        <v>118</v>
      </c>
      <c r="F90" s="11" t="s">
        <v>316</v>
      </c>
      <c r="G90" s="13" t="s">
        <v>235</v>
      </c>
      <c r="H90" s="11" t="s">
        <v>19</v>
      </c>
      <c r="I90" s="4">
        <v>18553124</v>
      </c>
      <c r="J90" s="4">
        <v>18417773</v>
      </c>
      <c r="K90" s="4">
        <v>17711193</v>
      </c>
      <c r="L90" s="7">
        <f t="shared" si="2"/>
        <v>96.2</v>
      </c>
      <c r="M90" s="11">
        <v>70.459999999999994</v>
      </c>
      <c r="N90" s="7">
        <v>99.91</v>
      </c>
      <c r="O90" s="7"/>
    </row>
    <row r="91" spans="1:15" x14ac:dyDescent="0.25">
      <c r="A91" s="5" t="s">
        <v>10</v>
      </c>
      <c r="B91" s="1" t="s">
        <v>24</v>
      </c>
      <c r="C91" s="11" t="s">
        <v>286</v>
      </c>
      <c r="D91" s="11" t="s">
        <v>288</v>
      </c>
      <c r="E91" s="13" t="s">
        <v>119</v>
      </c>
      <c r="F91" s="11" t="s">
        <v>316</v>
      </c>
      <c r="G91" s="13" t="s">
        <v>236</v>
      </c>
      <c r="H91" s="11" t="s">
        <v>19</v>
      </c>
      <c r="I91" s="4">
        <v>18451476</v>
      </c>
      <c r="J91" s="4">
        <v>18063305</v>
      </c>
      <c r="K91" s="4">
        <v>17529599</v>
      </c>
      <c r="L91" s="7">
        <f t="shared" si="2"/>
        <v>97</v>
      </c>
      <c r="M91" s="11">
        <v>68.34</v>
      </c>
      <c r="N91" s="7">
        <v>99.8</v>
      </c>
      <c r="O91" s="7"/>
    </row>
    <row r="92" spans="1:15" x14ac:dyDescent="0.25">
      <c r="A92" s="5" t="s">
        <v>10</v>
      </c>
      <c r="B92" s="1" t="s">
        <v>25</v>
      </c>
      <c r="C92" s="11" t="s">
        <v>286</v>
      </c>
      <c r="D92" s="11" t="s">
        <v>288</v>
      </c>
      <c r="E92" s="13" t="s">
        <v>120</v>
      </c>
      <c r="F92" s="11" t="s">
        <v>318</v>
      </c>
      <c r="G92" s="13" t="s">
        <v>237</v>
      </c>
      <c r="H92" s="11" t="s">
        <v>19</v>
      </c>
      <c r="I92" s="4">
        <v>14893776</v>
      </c>
      <c r="J92" s="4">
        <v>14508814</v>
      </c>
      <c r="K92" s="4">
        <v>13907728</v>
      </c>
      <c r="L92" s="7">
        <f t="shared" si="2"/>
        <v>95.9</v>
      </c>
      <c r="M92" s="11">
        <v>54.18</v>
      </c>
      <c r="N92" s="7">
        <v>100</v>
      </c>
      <c r="O92" s="7"/>
    </row>
    <row r="93" spans="1:15" x14ac:dyDescent="0.25">
      <c r="A93" s="5" t="s">
        <v>10</v>
      </c>
      <c r="B93" s="1" t="s">
        <v>26</v>
      </c>
      <c r="C93" s="11" t="s">
        <v>286</v>
      </c>
      <c r="D93" s="11" t="s">
        <v>288</v>
      </c>
      <c r="E93" s="13" t="s">
        <v>121</v>
      </c>
      <c r="F93" s="11" t="s">
        <v>304</v>
      </c>
      <c r="G93" s="13" t="s">
        <v>238</v>
      </c>
      <c r="H93" s="11" t="s">
        <v>19</v>
      </c>
      <c r="I93" s="4">
        <v>9054270</v>
      </c>
      <c r="J93" s="4">
        <v>8754868</v>
      </c>
      <c r="K93" s="4">
        <v>8178149</v>
      </c>
      <c r="L93" s="7">
        <f t="shared" si="2"/>
        <v>93.4</v>
      </c>
      <c r="M93" s="11">
        <v>31.69</v>
      </c>
      <c r="N93" s="7">
        <v>99.95</v>
      </c>
      <c r="O93" s="7"/>
    </row>
    <row r="94" spans="1:15" x14ac:dyDescent="0.25">
      <c r="A94" s="5" t="s">
        <v>10</v>
      </c>
      <c r="B94" s="1" t="s">
        <v>27</v>
      </c>
      <c r="C94" s="11" t="s">
        <v>286</v>
      </c>
      <c r="D94" s="11" t="s">
        <v>288</v>
      </c>
      <c r="E94" s="13" t="s">
        <v>122</v>
      </c>
      <c r="F94" s="11" t="s">
        <v>312</v>
      </c>
      <c r="G94" s="13" t="s">
        <v>239</v>
      </c>
      <c r="H94" s="11" t="s">
        <v>19</v>
      </c>
      <c r="I94" s="4">
        <v>7754808</v>
      </c>
      <c r="J94" s="4">
        <v>6422278</v>
      </c>
      <c r="K94" s="4">
        <v>4683404</v>
      </c>
      <c r="L94" s="7">
        <f t="shared" si="2"/>
        <v>72.900000000000006</v>
      </c>
      <c r="M94" s="11">
        <v>16.13</v>
      </c>
      <c r="N94" s="7">
        <v>99.2</v>
      </c>
      <c r="O94" s="7"/>
    </row>
    <row r="95" spans="1:15" x14ac:dyDescent="0.25">
      <c r="A95" s="5" t="s">
        <v>10</v>
      </c>
      <c r="B95" s="1" t="s">
        <v>28</v>
      </c>
      <c r="C95" s="11" t="s">
        <v>286</v>
      </c>
      <c r="D95" s="11" t="s">
        <v>288</v>
      </c>
      <c r="E95" s="13" t="s">
        <v>123</v>
      </c>
      <c r="F95" s="11" t="s">
        <v>305</v>
      </c>
      <c r="G95" s="13" t="s">
        <v>240</v>
      </c>
      <c r="H95" s="11" t="s">
        <v>19</v>
      </c>
      <c r="I95" s="4">
        <v>8369722</v>
      </c>
      <c r="J95" s="4">
        <v>7344327</v>
      </c>
      <c r="K95" s="4">
        <v>5044731</v>
      </c>
      <c r="L95" s="7">
        <f t="shared" si="2"/>
        <v>68.7</v>
      </c>
      <c r="M95" s="11">
        <v>15.66</v>
      </c>
      <c r="N95" s="7">
        <v>99.48</v>
      </c>
      <c r="O95" s="7"/>
    </row>
    <row r="96" spans="1:15" x14ac:dyDescent="0.25">
      <c r="A96" s="5" t="s">
        <v>10</v>
      </c>
      <c r="B96" s="1" t="s">
        <v>29</v>
      </c>
      <c r="C96" s="11" t="s">
        <v>286</v>
      </c>
      <c r="D96" s="11" t="s">
        <v>288</v>
      </c>
      <c r="E96" s="13" t="s">
        <v>124</v>
      </c>
      <c r="F96" s="11" t="s">
        <v>315</v>
      </c>
      <c r="G96" s="13" t="s">
        <v>241</v>
      </c>
      <c r="H96" s="11" t="s">
        <v>19</v>
      </c>
      <c r="I96" s="4">
        <v>13373644</v>
      </c>
      <c r="J96" s="4">
        <v>13157880</v>
      </c>
      <c r="K96" s="4">
        <v>12636679</v>
      </c>
      <c r="L96" s="7">
        <f t="shared" si="2"/>
        <v>96</v>
      </c>
      <c r="M96" s="11">
        <v>49.66</v>
      </c>
      <c r="N96" s="7">
        <v>99.98</v>
      </c>
      <c r="O96" s="7"/>
    </row>
    <row r="97" spans="1:15" x14ac:dyDescent="0.25">
      <c r="A97" s="5" t="s">
        <v>10</v>
      </c>
      <c r="B97" s="1" t="s">
        <v>30</v>
      </c>
      <c r="C97" s="11" t="s">
        <v>286</v>
      </c>
      <c r="D97" s="11" t="s">
        <v>288</v>
      </c>
      <c r="E97" s="13" t="s">
        <v>125</v>
      </c>
      <c r="F97" s="11" t="s">
        <v>320</v>
      </c>
      <c r="G97" s="13" t="s">
        <v>242</v>
      </c>
      <c r="H97" s="11" t="s">
        <v>19</v>
      </c>
      <c r="I97" s="4">
        <v>8433088</v>
      </c>
      <c r="J97" s="4">
        <v>6979982</v>
      </c>
      <c r="K97" s="4">
        <v>5107229</v>
      </c>
      <c r="L97" s="7">
        <f t="shared" si="2"/>
        <v>73.2</v>
      </c>
      <c r="M97" s="11">
        <v>17.239999999999998</v>
      </c>
      <c r="N97" s="7">
        <v>99.51</v>
      </c>
      <c r="O97" s="7"/>
    </row>
    <row r="98" spans="1:15" x14ac:dyDescent="0.25">
      <c r="A98" s="5" t="s">
        <v>10</v>
      </c>
      <c r="B98" s="1" t="s">
        <v>31</v>
      </c>
      <c r="C98" s="11" t="s">
        <v>286</v>
      </c>
      <c r="D98" s="11" t="s">
        <v>288</v>
      </c>
      <c r="E98" s="13" t="s">
        <v>126</v>
      </c>
      <c r="F98" s="11" t="s">
        <v>299</v>
      </c>
      <c r="G98" s="13" t="s">
        <v>243</v>
      </c>
      <c r="H98" s="11" t="s">
        <v>19</v>
      </c>
      <c r="I98" s="4">
        <v>18738722</v>
      </c>
      <c r="J98" s="4">
        <v>18343747</v>
      </c>
      <c r="K98" s="4">
        <v>17624335</v>
      </c>
      <c r="L98" s="7">
        <f t="shared" si="2"/>
        <v>96.1</v>
      </c>
      <c r="M98" s="11">
        <v>66.67</v>
      </c>
      <c r="N98" s="7">
        <v>99.98</v>
      </c>
      <c r="O98" s="7"/>
    </row>
    <row r="99" spans="1:15" x14ac:dyDescent="0.25">
      <c r="A99" s="5" t="s">
        <v>10</v>
      </c>
      <c r="B99" s="1" t="s">
        <v>32</v>
      </c>
      <c r="C99" s="11" t="s">
        <v>286</v>
      </c>
      <c r="D99" s="11" t="s">
        <v>288</v>
      </c>
      <c r="E99" s="13" t="s">
        <v>127</v>
      </c>
      <c r="F99" s="11" t="s">
        <v>313</v>
      </c>
      <c r="G99" s="13" t="s">
        <v>244</v>
      </c>
      <c r="H99" s="11" t="s">
        <v>19</v>
      </c>
      <c r="I99" s="4">
        <v>13636892</v>
      </c>
      <c r="J99" s="4">
        <v>13376211</v>
      </c>
      <c r="K99" s="4">
        <v>12904985</v>
      </c>
      <c r="L99" s="7">
        <f t="shared" si="2"/>
        <v>96.5</v>
      </c>
      <c r="M99" s="11">
        <v>49.78</v>
      </c>
      <c r="N99" s="7">
        <v>99.99</v>
      </c>
      <c r="O99" s="7"/>
    </row>
    <row r="100" spans="1:15" x14ac:dyDescent="0.25">
      <c r="A100" s="5" t="s">
        <v>10</v>
      </c>
      <c r="B100" s="1" t="s">
        <v>33</v>
      </c>
      <c r="C100" s="11" t="s">
        <v>286</v>
      </c>
      <c r="D100" s="11" t="s">
        <v>288</v>
      </c>
      <c r="E100" s="13" t="s">
        <v>128</v>
      </c>
      <c r="F100" s="11" t="s">
        <v>317</v>
      </c>
      <c r="G100" s="13" t="s">
        <v>245</v>
      </c>
      <c r="H100" s="11" t="s">
        <v>19</v>
      </c>
      <c r="I100" s="4">
        <v>19542656</v>
      </c>
      <c r="J100" s="4">
        <v>18676782</v>
      </c>
      <c r="K100" s="4">
        <v>17978694</v>
      </c>
      <c r="L100" s="7">
        <f t="shared" si="2"/>
        <v>96.3</v>
      </c>
      <c r="M100" s="11">
        <v>61.73</v>
      </c>
      <c r="N100" s="7">
        <v>99.99</v>
      </c>
      <c r="O100" s="7"/>
    </row>
    <row r="101" spans="1:15" x14ac:dyDescent="0.25">
      <c r="A101" s="5" t="s">
        <v>10</v>
      </c>
      <c r="B101" s="1" t="s">
        <v>323</v>
      </c>
      <c r="C101" s="11" t="s">
        <v>286</v>
      </c>
      <c r="D101" s="11" t="s">
        <v>288</v>
      </c>
      <c r="E101" s="7" t="s">
        <v>129</v>
      </c>
      <c r="F101" s="11" t="s">
        <v>322</v>
      </c>
      <c r="G101" s="7" t="s">
        <v>246</v>
      </c>
      <c r="H101" s="11" t="s">
        <v>19</v>
      </c>
      <c r="I101" s="4">
        <v>7373786</v>
      </c>
      <c r="J101" s="4">
        <v>7187031</v>
      </c>
      <c r="K101" s="4">
        <v>6533799</v>
      </c>
      <c r="L101" s="7">
        <f t="shared" si="2"/>
        <v>90.9</v>
      </c>
      <c r="M101" s="11">
        <v>25.35</v>
      </c>
      <c r="N101" s="7">
        <v>99.77</v>
      </c>
      <c r="O101" s="7"/>
    </row>
    <row r="102" spans="1:15" x14ac:dyDescent="0.25">
      <c r="A102" s="5" t="s">
        <v>10</v>
      </c>
      <c r="B102" s="1" t="s">
        <v>35</v>
      </c>
      <c r="C102" s="11" t="s">
        <v>286</v>
      </c>
      <c r="D102" s="11" t="s">
        <v>288</v>
      </c>
      <c r="E102" s="13" t="s">
        <v>130</v>
      </c>
      <c r="F102" s="11" t="s">
        <v>307</v>
      </c>
      <c r="G102" s="13" t="s">
        <v>247</v>
      </c>
      <c r="H102" s="11" t="s">
        <v>19</v>
      </c>
      <c r="I102" s="4">
        <v>17793424</v>
      </c>
      <c r="J102" s="4">
        <v>14734399</v>
      </c>
      <c r="K102" s="4">
        <v>10210131</v>
      </c>
      <c r="L102" s="7">
        <f t="shared" si="2"/>
        <v>69.3</v>
      </c>
      <c r="M102" s="11">
        <v>36.57</v>
      </c>
      <c r="N102" s="7">
        <v>99.94</v>
      </c>
      <c r="O102" s="7"/>
    </row>
    <row r="103" spans="1:15" x14ac:dyDescent="0.25">
      <c r="A103" s="5" t="s">
        <v>10</v>
      </c>
      <c r="B103" s="1" t="s">
        <v>35</v>
      </c>
      <c r="C103" s="11" t="s">
        <v>286</v>
      </c>
      <c r="D103" s="11" t="s">
        <v>288</v>
      </c>
      <c r="E103" s="13" t="s">
        <v>131</v>
      </c>
      <c r="F103" s="11" t="s">
        <v>307</v>
      </c>
      <c r="G103" s="13" t="s">
        <v>248</v>
      </c>
      <c r="H103" s="11" t="s">
        <v>19</v>
      </c>
      <c r="I103" s="4">
        <v>8921298</v>
      </c>
      <c r="J103" s="4">
        <v>7397366</v>
      </c>
      <c r="K103" s="4">
        <v>5393774</v>
      </c>
      <c r="L103" s="7">
        <f t="shared" si="2"/>
        <v>72.900000000000006</v>
      </c>
      <c r="M103" s="11">
        <v>18.71</v>
      </c>
      <c r="N103" s="7">
        <v>99.63</v>
      </c>
      <c r="O103" s="7"/>
    </row>
    <row r="104" spans="1:15" x14ac:dyDescent="0.25">
      <c r="A104" s="5" t="s">
        <v>10</v>
      </c>
      <c r="B104" s="1" t="s">
        <v>35</v>
      </c>
      <c r="C104" s="11" t="s">
        <v>286</v>
      </c>
      <c r="D104" s="11" t="s">
        <v>288</v>
      </c>
      <c r="E104" s="13" t="s">
        <v>132</v>
      </c>
      <c r="F104" s="11" t="s">
        <v>307</v>
      </c>
      <c r="G104" s="13" t="s">
        <v>249</v>
      </c>
      <c r="H104" s="11" t="s">
        <v>19</v>
      </c>
      <c r="I104" s="4">
        <v>10763678</v>
      </c>
      <c r="J104" s="4">
        <v>9472258</v>
      </c>
      <c r="K104" s="4">
        <v>6544740</v>
      </c>
      <c r="L104" s="7">
        <f t="shared" si="2"/>
        <v>69.099999999999994</v>
      </c>
      <c r="M104" s="11">
        <v>20.22</v>
      </c>
      <c r="N104" s="7">
        <v>99.59</v>
      </c>
      <c r="O104" s="7"/>
    </row>
    <row r="105" spans="1:15" x14ac:dyDescent="0.25">
      <c r="A105" s="5" t="s">
        <v>10</v>
      </c>
      <c r="B105" s="1" t="s">
        <v>36</v>
      </c>
      <c r="C105" s="11" t="s">
        <v>286</v>
      </c>
      <c r="D105" s="11" t="s">
        <v>288</v>
      </c>
      <c r="E105" s="13" t="s">
        <v>133</v>
      </c>
      <c r="F105" s="11" t="s">
        <v>303</v>
      </c>
      <c r="G105" s="13" t="s">
        <v>250</v>
      </c>
      <c r="H105" s="11" t="s">
        <v>19</v>
      </c>
      <c r="I105" s="4">
        <v>23121314</v>
      </c>
      <c r="J105" s="4">
        <v>22830143</v>
      </c>
      <c r="K105" s="4">
        <v>21939544</v>
      </c>
      <c r="L105" s="7">
        <f t="shared" si="2"/>
        <v>96.1</v>
      </c>
      <c r="M105" s="11">
        <v>83.72</v>
      </c>
      <c r="N105" s="7">
        <v>99.45</v>
      </c>
      <c r="O105" s="7"/>
    </row>
    <row r="106" spans="1:15" x14ac:dyDescent="0.25">
      <c r="A106" s="5" t="s">
        <v>10</v>
      </c>
      <c r="B106" s="1" t="s">
        <v>36</v>
      </c>
      <c r="C106" s="11" t="s">
        <v>286</v>
      </c>
      <c r="D106" s="11" t="s">
        <v>288</v>
      </c>
      <c r="E106" s="13" t="s">
        <v>134</v>
      </c>
      <c r="F106" s="11" t="s">
        <v>303</v>
      </c>
      <c r="G106" s="13" t="s">
        <v>251</v>
      </c>
      <c r="H106" s="11" t="s">
        <v>19</v>
      </c>
      <c r="I106" s="4">
        <v>11956078</v>
      </c>
      <c r="J106" s="4">
        <v>11685578</v>
      </c>
      <c r="K106" s="4">
        <v>11322268</v>
      </c>
      <c r="L106" s="7">
        <f t="shared" si="2"/>
        <v>96.9</v>
      </c>
      <c r="M106" s="11">
        <v>44.84</v>
      </c>
      <c r="N106" s="7">
        <v>99.93</v>
      </c>
      <c r="O106" s="7"/>
    </row>
    <row r="107" spans="1:15" x14ac:dyDescent="0.25">
      <c r="A107" s="5" t="s">
        <v>10</v>
      </c>
      <c r="B107" s="1" t="s">
        <v>36</v>
      </c>
      <c r="C107" s="11" t="s">
        <v>286</v>
      </c>
      <c r="D107" s="11" t="s">
        <v>288</v>
      </c>
      <c r="E107" s="13" t="s">
        <v>135</v>
      </c>
      <c r="F107" s="11" t="s">
        <v>303</v>
      </c>
      <c r="G107" s="13" t="s">
        <v>252</v>
      </c>
      <c r="H107" s="11" t="s">
        <v>19</v>
      </c>
      <c r="I107" s="4">
        <v>10659246</v>
      </c>
      <c r="J107" s="4">
        <v>10476421</v>
      </c>
      <c r="K107" s="4">
        <v>9901269</v>
      </c>
      <c r="L107" s="7">
        <f t="shared" si="2"/>
        <v>94.5</v>
      </c>
      <c r="M107" s="11">
        <v>38.090000000000003</v>
      </c>
      <c r="N107" s="7">
        <v>99.86</v>
      </c>
      <c r="O107" s="7"/>
    </row>
    <row r="108" spans="1:15" x14ac:dyDescent="0.25">
      <c r="A108" s="5" t="s">
        <v>10</v>
      </c>
      <c r="B108" s="1" t="s">
        <v>36</v>
      </c>
      <c r="C108" s="11" t="s">
        <v>286</v>
      </c>
      <c r="D108" s="11" t="s">
        <v>288</v>
      </c>
      <c r="E108" s="13" t="s">
        <v>136</v>
      </c>
      <c r="F108" s="11" t="s">
        <v>303</v>
      </c>
      <c r="G108" s="13" t="s">
        <v>253</v>
      </c>
      <c r="H108" s="11" t="s">
        <v>19</v>
      </c>
      <c r="I108" s="4">
        <v>10352076</v>
      </c>
      <c r="J108" s="4">
        <v>9099970</v>
      </c>
      <c r="K108" s="4">
        <v>6300814</v>
      </c>
      <c r="L108" s="7">
        <f t="shared" si="2"/>
        <v>69.2</v>
      </c>
      <c r="M108" s="11">
        <v>20.13</v>
      </c>
      <c r="N108" s="7">
        <v>99.59</v>
      </c>
      <c r="O108" s="7"/>
    </row>
    <row r="109" spans="1:15" x14ac:dyDescent="0.25">
      <c r="A109" s="5" t="s">
        <v>10</v>
      </c>
      <c r="B109" s="1" t="s">
        <v>36</v>
      </c>
      <c r="C109" s="11" t="s">
        <v>286</v>
      </c>
      <c r="D109" s="11" t="s">
        <v>288</v>
      </c>
      <c r="E109" s="13" t="s">
        <v>137</v>
      </c>
      <c r="F109" s="11" t="s">
        <v>303</v>
      </c>
      <c r="G109" s="13" t="s">
        <v>254</v>
      </c>
      <c r="H109" s="11" t="s">
        <v>19</v>
      </c>
      <c r="I109" s="4">
        <v>15664308</v>
      </c>
      <c r="J109" s="4">
        <v>15467803</v>
      </c>
      <c r="K109" s="4">
        <v>14937588</v>
      </c>
      <c r="L109" s="7">
        <f t="shared" si="2"/>
        <v>96.6</v>
      </c>
      <c r="M109" s="11">
        <v>59.12</v>
      </c>
      <c r="N109" s="7">
        <v>99.96</v>
      </c>
      <c r="O109" s="7"/>
    </row>
    <row r="110" spans="1:15" x14ac:dyDescent="0.25">
      <c r="A110" s="5" t="s">
        <v>10</v>
      </c>
      <c r="B110" s="1" t="s">
        <v>37</v>
      </c>
      <c r="C110" s="11" t="s">
        <v>286</v>
      </c>
      <c r="D110" s="11" t="s">
        <v>288</v>
      </c>
      <c r="E110" s="13" t="s">
        <v>138</v>
      </c>
      <c r="F110" s="11" t="s">
        <v>308</v>
      </c>
      <c r="G110" s="13" t="s">
        <v>255</v>
      </c>
      <c r="H110" s="11" t="s">
        <v>19</v>
      </c>
      <c r="I110" s="4">
        <v>4786532</v>
      </c>
      <c r="J110" s="4">
        <v>4716586</v>
      </c>
      <c r="K110" s="4">
        <v>4213914</v>
      </c>
      <c r="L110" s="7">
        <f t="shared" si="2"/>
        <v>89.3</v>
      </c>
      <c r="M110" s="11">
        <v>16.329999999999998</v>
      </c>
      <c r="N110" s="7">
        <v>98.95</v>
      </c>
      <c r="O110" s="7"/>
    </row>
    <row r="111" spans="1:15" s="1" customFormat="1" x14ac:dyDescent="0.25">
      <c r="A111" s="32" t="s">
        <v>10</v>
      </c>
      <c r="B111" s="1" t="s">
        <v>38</v>
      </c>
      <c r="C111" s="11" t="s">
        <v>286</v>
      </c>
      <c r="D111" s="11" t="s">
        <v>288</v>
      </c>
      <c r="E111" s="33" t="s">
        <v>139</v>
      </c>
      <c r="F111" s="33"/>
      <c r="G111" s="33" t="s">
        <v>256</v>
      </c>
      <c r="H111" s="11" t="s">
        <v>19</v>
      </c>
      <c r="I111" s="34">
        <v>17675962</v>
      </c>
      <c r="J111" s="34">
        <v>17518245</v>
      </c>
      <c r="K111" s="34">
        <v>16610757</v>
      </c>
      <c r="L111" s="11">
        <f t="shared" si="2"/>
        <v>94.8</v>
      </c>
      <c r="M111" s="11">
        <v>66.510000000000005</v>
      </c>
      <c r="N111" s="11">
        <v>99.98</v>
      </c>
      <c r="O111" s="11"/>
    </row>
    <row r="112" spans="1:15" x14ac:dyDescent="0.25">
      <c r="A112" s="5" t="s">
        <v>10</v>
      </c>
      <c r="B112" s="1" t="s">
        <v>39</v>
      </c>
      <c r="C112" s="11" t="s">
        <v>286</v>
      </c>
      <c r="D112" s="11" t="s">
        <v>288</v>
      </c>
      <c r="E112" s="13" t="s">
        <v>140</v>
      </c>
      <c r="F112" s="11" t="s">
        <v>310</v>
      </c>
      <c r="G112" s="13" t="s">
        <v>257</v>
      </c>
      <c r="H112" s="11" t="s">
        <v>19</v>
      </c>
      <c r="I112" s="4">
        <v>8659648</v>
      </c>
      <c r="J112" s="4">
        <v>7623820</v>
      </c>
      <c r="K112" s="4">
        <v>5229833</v>
      </c>
      <c r="L112" s="7">
        <f t="shared" si="2"/>
        <v>68.599999999999994</v>
      </c>
      <c r="M112" s="11">
        <v>16.850000000000001</v>
      </c>
      <c r="N112" s="7">
        <v>99.01</v>
      </c>
      <c r="O112" s="7"/>
    </row>
    <row r="113" spans="1:28" x14ac:dyDescent="0.25">
      <c r="A113" s="5" t="s">
        <v>10</v>
      </c>
      <c r="B113" s="1" t="s">
        <v>39</v>
      </c>
      <c r="C113" s="11" t="s">
        <v>286</v>
      </c>
      <c r="D113" s="11" t="s">
        <v>288</v>
      </c>
      <c r="E113" s="13" t="s">
        <v>141</v>
      </c>
      <c r="F113" s="11" t="s">
        <v>310</v>
      </c>
      <c r="G113" s="13" t="s">
        <v>258</v>
      </c>
      <c r="H113" s="11" t="s">
        <v>19</v>
      </c>
      <c r="I113" s="4">
        <v>13146122</v>
      </c>
      <c r="J113" s="4">
        <v>10874765</v>
      </c>
      <c r="K113" s="4">
        <v>8023654</v>
      </c>
      <c r="L113" s="7">
        <f t="shared" si="2"/>
        <v>73.8</v>
      </c>
      <c r="M113" s="11">
        <v>27.85</v>
      </c>
      <c r="N113" s="7">
        <v>99.92</v>
      </c>
      <c r="O113" s="7"/>
    </row>
    <row r="114" spans="1:28" x14ac:dyDescent="0.25">
      <c r="A114" s="5" t="s">
        <v>10</v>
      </c>
      <c r="B114" s="1" t="s">
        <v>39</v>
      </c>
      <c r="C114" s="11" t="s">
        <v>286</v>
      </c>
      <c r="D114" s="11" t="s">
        <v>288</v>
      </c>
      <c r="E114" s="13" t="s">
        <v>142</v>
      </c>
      <c r="F114" s="11" t="s">
        <v>310</v>
      </c>
      <c r="G114" s="13" t="s">
        <v>259</v>
      </c>
      <c r="H114" s="11" t="s">
        <v>19</v>
      </c>
      <c r="I114" s="4">
        <v>17647012</v>
      </c>
      <c r="J114" s="4">
        <v>17301370</v>
      </c>
      <c r="K114" s="4">
        <v>16504510</v>
      </c>
      <c r="L114" s="7">
        <f t="shared" ref="L114:L120" si="3">ROUND((K114/J114)*100, 1)</f>
        <v>95.4</v>
      </c>
      <c r="M114" s="11">
        <v>60.54</v>
      </c>
      <c r="N114" s="7">
        <v>99.83</v>
      </c>
      <c r="O114" s="7"/>
    </row>
    <row r="115" spans="1:28" x14ac:dyDescent="0.25">
      <c r="A115" s="5" t="s">
        <v>10</v>
      </c>
      <c r="B115" s="1" t="s">
        <v>39</v>
      </c>
      <c r="C115" s="11" t="s">
        <v>286</v>
      </c>
      <c r="D115" s="11" t="s">
        <v>288</v>
      </c>
      <c r="E115" s="13" t="s">
        <v>143</v>
      </c>
      <c r="F115" s="11" t="s">
        <v>310</v>
      </c>
      <c r="G115" s="13" t="s">
        <v>260</v>
      </c>
      <c r="H115" s="11" t="s">
        <v>19</v>
      </c>
      <c r="I115" s="4">
        <v>10667178</v>
      </c>
      <c r="J115" s="4">
        <v>8817796</v>
      </c>
      <c r="K115" s="4">
        <v>6530948</v>
      </c>
      <c r="L115" s="7">
        <f t="shared" si="3"/>
        <v>74.099999999999994</v>
      </c>
      <c r="M115" s="11">
        <v>22.3</v>
      </c>
      <c r="N115" s="7">
        <v>99.78</v>
      </c>
      <c r="O115" s="7"/>
    </row>
    <row r="116" spans="1:28" x14ac:dyDescent="0.25">
      <c r="A116" s="5" t="s">
        <v>10</v>
      </c>
      <c r="B116" s="1" t="s">
        <v>39</v>
      </c>
      <c r="C116" s="11" t="s">
        <v>286</v>
      </c>
      <c r="D116" s="11" t="s">
        <v>288</v>
      </c>
      <c r="E116" s="13" t="s">
        <v>144</v>
      </c>
      <c r="F116" s="11" t="s">
        <v>310</v>
      </c>
      <c r="G116" s="13" t="s">
        <v>261</v>
      </c>
      <c r="H116" s="11" t="s">
        <v>19</v>
      </c>
      <c r="I116" s="4">
        <v>9525782</v>
      </c>
      <c r="J116" s="4">
        <v>8397699</v>
      </c>
      <c r="K116" s="4">
        <v>5851905</v>
      </c>
      <c r="L116" s="7">
        <f t="shared" si="3"/>
        <v>69.7</v>
      </c>
      <c r="M116" s="11">
        <v>18.329999999999998</v>
      </c>
      <c r="N116" s="7">
        <v>99.62</v>
      </c>
      <c r="O116" s="7"/>
    </row>
    <row r="117" spans="1:28" x14ac:dyDescent="0.25">
      <c r="A117" s="5" t="s">
        <v>10</v>
      </c>
      <c r="B117" s="1" t="s">
        <v>40</v>
      </c>
      <c r="C117" s="11" t="s">
        <v>286</v>
      </c>
      <c r="D117" s="11" t="s">
        <v>288</v>
      </c>
      <c r="E117" s="13" t="s">
        <v>145</v>
      </c>
      <c r="F117" s="11" t="s">
        <v>301</v>
      </c>
      <c r="G117" s="13" t="s">
        <v>262</v>
      </c>
      <c r="H117" s="11" t="s">
        <v>19</v>
      </c>
      <c r="I117" s="4">
        <v>22322298</v>
      </c>
      <c r="J117" s="4">
        <v>21965089</v>
      </c>
      <c r="K117" s="4">
        <v>20963518</v>
      </c>
      <c r="L117" s="7">
        <f t="shared" si="3"/>
        <v>95.4</v>
      </c>
      <c r="M117" s="11">
        <v>78.08</v>
      </c>
      <c r="N117" s="7">
        <v>99.97</v>
      </c>
      <c r="O117" s="7"/>
    </row>
    <row r="118" spans="1:28" x14ac:dyDescent="0.25">
      <c r="A118" s="5" t="s">
        <v>10</v>
      </c>
      <c r="B118" s="1" t="s">
        <v>41</v>
      </c>
      <c r="C118" s="11" t="s">
        <v>286</v>
      </c>
      <c r="D118" s="11" t="s">
        <v>288</v>
      </c>
      <c r="E118" s="13" t="s">
        <v>146</v>
      </c>
      <c r="F118" s="11" t="s">
        <v>311</v>
      </c>
      <c r="G118" s="13" t="s">
        <v>263</v>
      </c>
      <c r="H118" s="11" t="s">
        <v>19</v>
      </c>
      <c r="I118" s="4">
        <v>7622388</v>
      </c>
      <c r="J118" s="4">
        <v>6313455</v>
      </c>
      <c r="K118" s="4">
        <v>4565430</v>
      </c>
      <c r="L118" s="7">
        <f t="shared" si="3"/>
        <v>72.3</v>
      </c>
      <c r="M118" s="11">
        <v>15.98</v>
      </c>
      <c r="N118" s="7">
        <v>99.35</v>
      </c>
      <c r="O118" s="7"/>
    </row>
    <row r="119" spans="1:28" s="7" customFormat="1" x14ac:dyDescent="0.25">
      <c r="A119" s="5" t="s">
        <v>10</v>
      </c>
      <c r="B119" s="1" t="s">
        <v>33</v>
      </c>
      <c r="C119" s="11" t="s">
        <v>286</v>
      </c>
      <c r="D119" s="11" t="s">
        <v>288</v>
      </c>
      <c r="E119" s="13" t="s">
        <v>147</v>
      </c>
      <c r="F119" s="11" t="s">
        <v>317</v>
      </c>
      <c r="G119" s="13" t="s">
        <v>264</v>
      </c>
      <c r="H119" s="11" t="s">
        <v>19</v>
      </c>
      <c r="I119" s="4">
        <v>10630212</v>
      </c>
      <c r="J119" s="4">
        <v>8817908</v>
      </c>
      <c r="K119" s="4">
        <v>6485266</v>
      </c>
      <c r="L119" s="7">
        <f t="shared" si="3"/>
        <v>73.5</v>
      </c>
      <c r="M119" s="11">
        <v>21.15</v>
      </c>
      <c r="N119" s="7">
        <v>99.66</v>
      </c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s="7" customFormat="1" ht="15.75" thickBot="1" x14ac:dyDescent="0.3">
      <c r="A120" s="8" t="s">
        <v>10</v>
      </c>
      <c r="B120" s="9" t="s">
        <v>42</v>
      </c>
      <c r="C120" s="11" t="s">
        <v>286</v>
      </c>
      <c r="D120" s="11" t="s">
        <v>288</v>
      </c>
      <c r="E120" s="12" t="s">
        <v>148</v>
      </c>
      <c r="F120" s="11" t="s">
        <v>306</v>
      </c>
      <c r="G120" s="13" t="s">
        <v>265</v>
      </c>
      <c r="H120" s="12" t="s">
        <v>19</v>
      </c>
      <c r="I120" s="10">
        <v>15099884</v>
      </c>
      <c r="J120" s="10">
        <v>13242620</v>
      </c>
      <c r="K120" s="10">
        <v>9089761</v>
      </c>
      <c r="L120" s="14">
        <f t="shared" si="3"/>
        <v>68.599999999999994</v>
      </c>
      <c r="M120" s="12">
        <v>27.39</v>
      </c>
      <c r="N120" s="14">
        <v>99.7</v>
      </c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spans="1:28" x14ac:dyDescent="0.25">
      <c r="A121" s="35" t="s">
        <v>325</v>
      </c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7"/>
    </row>
    <row r="122" spans="1:28" x14ac:dyDescent="0.25">
      <c r="G122" s="11"/>
      <c r="H122" s="7"/>
      <c r="I122" s="4"/>
      <c r="J122" s="4"/>
      <c r="K122" s="4"/>
      <c r="M122" s="11"/>
      <c r="N122" s="7"/>
      <c r="O122" s="7"/>
    </row>
    <row r="123" spans="1:28" x14ac:dyDescent="0.25">
      <c r="G123" s="11"/>
      <c r="H123" s="7"/>
      <c r="I123" s="4"/>
      <c r="J123" s="4"/>
      <c r="K123" s="4"/>
      <c r="M123" s="11"/>
      <c r="N123" s="7"/>
      <c r="O123" s="7"/>
    </row>
    <row r="124" spans="1:28" x14ac:dyDescent="0.25">
      <c r="G124" s="11"/>
      <c r="H124" s="7"/>
      <c r="I124" s="4"/>
      <c r="J124" s="4"/>
      <c r="K124" s="4"/>
      <c r="M124" s="11"/>
      <c r="N124" s="7"/>
      <c r="O124" s="7"/>
    </row>
    <row r="125" spans="1:28" x14ac:dyDescent="0.25">
      <c r="G125" s="11"/>
      <c r="H125" s="7"/>
      <c r="I125" s="4"/>
      <c r="J125" s="4"/>
      <c r="K125" s="4"/>
      <c r="M125" s="11"/>
      <c r="N125" s="7"/>
      <c r="O125" s="7"/>
    </row>
    <row r="126" spans="1:28" x14ac:dyDescent="0.25">
      <c r="G126" s="11"/>
      <c r="H126" s="7"/>
      <c r="I126" s="4"/>
      <c r="J126" s="4"/>
      <c r="K126" s="4"/>
      <c r="M126" s="11"/>
      <c r="N126" s="7"/>
      <c r="O126" s="7"/>
    </row>
    <row r="127" spans="1:28" x14ac:dyDescent="0.25">
      <c r="G127" s="11"/>
      <c r="H127" s="7"/>
      <c r="I127" s="4"/>
      <c r="J127" s="4"/>
      <c r="K127" s="4"/>
      <c r="M127" s="11"/>
      <c r="N127" s="7"/>
      <c r="O127" s="7"/>
    </row>
  </sheetData>
  <mergeCells count="1">
    <mergeCell ref="A121:N1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Platt</dc:creator>
  <cp:lastModifiedBy>Roy Neal. Platt II</cp:lastModifiedBy>
  <cp:lastPrinted>2018-08-31T14:41:17Z</cp:lastPrinted>
  <dcterms:created xsi:type="dcterms:W3CDTF">2018-08-03T17:44:56Z</dcterms:created>
  <dcterms:modified xsi:type="dcterms:W3CDTF">2019-01-21T18:48:22Z</dcterms:modified>
</cp:coreProperties>
</file>